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tiscar_graells_fernandez_ki_se/Documents/SOTA_240219/Revision/"/>
    </mc:Choice>
  </mc:AlternateContent>
  <xr:revisionPtr revIDLastSave="12" documentId="11_F25DC773A252ABDACC1048D901594A145BDE58FB" xr6:coauthVersionLast="47" xr6:coauthVersionMax="47" xr10:uidLastSave="{7FBA68D7-7159-4DE2-8363-18B769A6028A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4" uniqueCount="1299">
  <si>
    <t>S6 Table: Original records retrieved from Pubmed, SCOPUS, MEDLINE-Ovid, EMBASE, Web of Science or Cochrane Central Register of Controlled Trials databases.</t>
  </si>
  <si>
    <t>Reason</t>
  </si>
  <si>
    <t>Source</t>
  </si>
  <si>
    <t>Authors</t>
  </si>
  <si>
    <t>Title</t>
  </si>
  <si>
    <t>DOI</t>
  </si>
  <si>
    <t>Year</t>
  </si>
  <si>
    <t>Journal</t>
  </si>
  <si>
    <t>Included</t>
  </si>
  <si>
    <t>Pubmed</t>
  </si>
  <si>
    <t>Calvigioni M, Biancalana E, Mazzantini D, Celandroni F, Rossi C, Mengozzi A, Ghelardi E, Solini A.</t>
  </si>
  <si>
    <t>In-depth microbiological characterization of urine from subjects with type 2 diabetes</t>
  </si>
  <si>
    <t>10.1210/clinem/dgae389</t>
  </si>
  <si>
    <t>J Clin Endocrinol Metab. 2024 Jun 13:dgae389. doi: 10.1210/clinem/dgae389. Online ahead of print.</t>
  </si>
  <si>
    <t>Li X, Tang Y, Xu Z, Lin H, Wei S, Sheng J, Hu L, Wang S, Zhao Y, Li Z, Fu C, Gu Y, Wei Q, Liu F, Feng N, Chen W.</t>
  </si>
  <si>
    <t>Impact of coexisting type 2 diabetes mellitus on the urinary microbiota of kidney stone patients</t>
  </si>
  <si>
    <t>10.7717/peerj.16920</t>
  </si>
  <si>
    <t>PeerJ. 2024 Feb 26;12:e16920. doi: 10.7717/peerj.16920. eCollection 2024.</t>
  </si>
  <si>
    <t>SCOPUS</t>
  </si>
  <si>
    <t>Araujo, R., Merino-Ribas, A., Pereira, L., ...Pestana, M., Sampaio-Maia, B.</t>
  </si>
  <si>
    <t>The urogenital microbiome in chronic kidney disease patients on peritoneal dialysis</t>
  </si>
  <si>
    <t>10.1016/j.nefro.2023.08.008</t>
  </si>
  <si>
    <t>Nefrologia</t>
  </si>
  <si>
    <t>Lin H.-J.; Chuang H.-N.; Jhan P.-P.; Ye H.-Y.; Lee I.-T.; Hsiao T.-H.; Liu P.-Y.</t>
  </si>
  <si>
    <t>Pyuria Is Associated with Dysbiosis of the Urinary Microbiota in Type 2 Diabetes Patients Receiving Sodium–Glucose Cotransporter 2 Inhibitors</t>
  </si>
  <si>
    <t>10.3390/microbiolres14010003</t>
  </si>
  <si>
    <t>Microbiology Research</t>
  </si>
  <si>
    <t>Yang Y.; Ma C.; Li S.; Cai W.; Dai W.; Zhang X.; Yin L.; Donge Tang; Liu F.; Dai Y.</t>
  </si>
  <si>
    <t>Urinary microbiota and serum metabolite analysis in patients with diabetic kidney disease</t>
  </si>
  <si>
    <t>10.1016/j.heliyon.2023.e17040</t>
  </si>
  <si>
    <t>Heliyon</t>
  </si>
  <si>
    <t>Kim K.; Lee S.; Park S.-C.; Kim N.-E.; Shin C.; Lee S.K.; Jung Y.; Yoon D.; Kim H.; Kim S.; Hwang G.-S.; Won S.</t>
  </si>
  <si>
    <t>Role of an unclassified Lachnospiraceae in the pathogenesis of type 2 diabetes: a longitudinal study of the urine microbiome and metabolites</t>
  </si>
  <si>
    <t>10.1038/s12276-022-00816-x</t>
  </si>
  <si>
    <t>Experimental and Molecular Medicine</t>
  </si>
  <si>
    <t>Hrbacek J.; Tlaskal V.; Cermak P.; Hanacek V.; Zachoval R.</t>
  </si>
  <si>
    <t>Bladder Microbiota Are Associated with Clinical Conditions That Extend beyond the Urinary Tract</t>
  </si>
  <si>
    <t>10.3390/microorganisms10050874</t>
  </si>
  <si>
    <t>Microorganisms</t>
  </si>
  <si>
    <t>Düzgün Ç.; Dede S.; Karakuş E.; Adaş M.; Bilen Ö.</t>
  </si>
  <si>
    <t>Biochemical analysis of microbiotas obtained from healthy, prediabetic, type 2 diabetes, and obese individuals</t>
  </si>
  <si>
    <t>10.1515/tjb-2022-0110</t>
  </si>
  <si>
    <t>Turkish Journal of Biochemistry</t>
  </si>
  <si>
    <t>Liu F.; Ling Z.; Tang C.; Yi F.; Chen Y.Q.</t>
  </si>
  <si>
    <t>Moderation effects of food intake on the relationship between urinary microbiota and urinary interleukin-8 in female type 2 diabetic patients</t>
  </si>
  <si>
    <t>10.7717/peerj.8481</t>
  </si>
  <si>
    <t>PeerJ</t>
  </si>
  <si>
    <t>Penckofer S.; Limeira R.; Joyce C.; Grzesiak M.; Thomas-White K.; Wolfe A.J.</t>
  </si>
  <si>
    <t>Characteristics of the microbiota in the urine of women with type 2 diabetes</t>
  </si>
  <si>
    <t>10.1016/j.jdiacomp.2020.107561</t>
  </si>
  <si>
    <t>Journal of Diabetes and its Complications</t>
  </si>
  <si>
    <t>Li Y.; Gao F.; Chen J.; Fan X.; Zhan W.; Wu P.; Xue Y.; Cao Y.</t>
  </si>
  <si>
    <t>Characteristics of urinary microflora in women with type 2 diabetic peripheral neuropathy without lower urinary tract symptoms; [无下尿路症状的女性2型糖尿病周围神经病变患者的尿液菌群特征]</t>
  </si>
  <si>
    <t>10.3760/cma.j.cn112330-20190923-00420</t>
  </si>
  <si>
    <t>Chinese Journal of Urology</t>
  </si>
  <si>
    <t>Chen J.; Zhao J.; Cao Y.; Zhang G.; Chen Y.; Zhong J.; Huang W.; Zeng J.; Wu P.</t>
  </si>
  <si>
    <t>Relationship between alterations of urinary microbiota and cultured negative lower urinary tract symptoms in female type 2 diabetes patients</t>
  </si>
  <si>
    <t>10.1186/s12894-019-0506-0</t>
  </si>
  <si>
    <t>BMC Urology</t>
  </si>
  <si>
    <t>Kramer H.; Kuffel G.; Thomas-White K.; Wolfe A.J.; Vellanki K.; Leehey D.J.; Bansal V.K.; Brubaker L.; Flanigan R.; Koval J.; Wadhwa A.; Zilliox M.J.</t>
  </si>
  <si>
    <t>Diversity of the midstream urine microbiome in adults with chronic kidney disease</t>
  </si>
  <si>
    <t>10.1007/s11255-018-1860-7</t>
  </si>
  <si>
    <t>International Urology and Nephrology</t>
  </si>
  <si>
    <t>Liu F.; Ling Z.; Xiao Y.; Yang Q.; Zheng L.; Jiang P.; Li L.; Wang W.</t>
  </si>
  <si>
    <t>Characterization of the urinary microbiota of elderly women and the effects of type 2 diabetes and urinary tract infections on the microbiota</t>
  </si>
  <si>
    <t>10.18632/oncotarget.21126</t>
  </si>
  <si>
    <t>Oncotarget</t>
  </si>
  <si>
    <t>Liu F.; Ling Z.; Xiao Y.; Lv L.; Yang Q.; Wang B.; Lu H.; Zheng L.; Jiang P.; Wang W.; Li L.</t>
  </si>
  <si>
    <t>Dysbiosis of urinary microbiota is positively correlated with Type 2 diabetes mellitus</t>
  </si>
  <si>
    <t>10.18632/oncotarget.14028</t>
  </si>
  <si>
    <t>Liu F.; Ling Z.; Xiao Y.; Yang Q.; Wang B.; Zheng L.; Jiang P.; Li L.; Wang W.</t>
  </si>
  <si>
    <t>Alterations of urinary microbiota in type 2 diabetes mellitus with hypertension and/or hyperlipidemia</t>
  </si>
  <si>
    <t>10.3389/fphys.2017.00126</t>
  </si>
  <si>
    <t>Frontiers in Physiology</t>
  </si>
  <si>
    <t>Ling Z.; Liu F.; Shao L.; Cheng Y.; Li L.</t>
  </si>
  <si>
    <t>Dysbiosis of the urinary microbiota associated with urine levels of proinflammatory chemokine interleukin-8 in female type 2 diabetic patients</t>
  </si>
  <si>
    <t>10.3389/fimmu.2017.01032</t>
  </si>
  <si>
    <t>Frontiers in Immunology</t>
  </si>
  <si>
    <t>Rani A, Ranjan R, McGee HS, Andropolis KE, Panchal DV, Hajjiri Z, Brennan DC, Finn PW, Perkins DL.</t>
  </si>
  <si>
    <t>Urinary microbiome of kidney transplant patients reveals dysbiosis with potential for antibiotic resistance.</t>
  </si>
  <si>
    <t>10.1016/j.trsl.2016.08.008.</t>
  </si>
  <si>
    <t>Transl Res. 2017 Mar;181:59-70. doi: 10.1016/j.trsl.2016.08.008. Epub 2016 Sep 9.</t>
  </si>
  <si>
    <t>Duplicate</t>
  </si>
  <si>
    <t>Chen J, Zhao J, Cao Y, Zhang G, Chen Y, Zhong J, Huang W, Zeng J, Wu P.</t>
  </si>
  <si>
    <t>BMC Urol. 2019 Aug 22;19(1):78. doi: 10.1186/s12894-019-0506-0.</t>
  </si>
  <si>
    <t>Marhuenda-Muñoz M, Domínguez-López I, Laveriano-Santos EP, Parilli-Moser I, Razquin C, Ruiz-Canela M, Basterra-Gortari FJ, Corella D, Salas-Salvadó J, Fitó M, Lapetra J, Arós F, Fiol M, Serra-Majem L, Pintó X, Gómez-Gracia E, Ros E, Estruch R, Lamuela-Raventós RM.</t>
  </si>
  <si>
    <t>One-Year Changes in Urinary Microbial Phenolic Metabolites and the Risk of Type 2 Diabetes-A Case-Control Study</t>
  </si>
  <si>
    <t>10.3390/antiox11081540</t>
  </si>
  <si>
    <t>Antioxidants (Basel). 2022 Aug 8;11(8):1540. doi: 10.3390/antiox11081540.</t>
  </si>
  <si>
    <t>Wehedy E, Shatat IF, Al Khodor S.</t>
  </si>
  <si>
    <t>The Human Microbiome in Chronic Kidney Disease: A Double-Edged Sword</t>
  </si>
  <si>
    <t>10.3389/fmed.2021.790783</t>
  </si>
  <si>
    <t>Front Med (Lausanne). 2022 Jan 17;8:790783. doi: 10.3389/fmed.2021.790783. eCollection 2021.</t>
  </si>
  <si>
    <t>Liu F, Ling Z, Tang C, Yi F, Chen YQ.</t>
  </si>
  <si>
    <t>PeerJ. 2020 Jan 28;8:e8481. doi: 10.7717/peerj.8481. eCollection 2020.</t>
  </si>
  <si>
    <t>Nickel JC, Stephens A, Ackerman AL, Anger JT, Lai HH, Ehrlich GD.</t>
  </si>
  <si>
    <t>The healthy urinary microbiome in asymptomatic participants in the MAPP Network Study: Relation to gender, age, and menopausal status</t>
  </si>
  <si>
    <t>10.5489/cuaj.7775</t>
  </si>
  <si>
    <t>Can Urol Assoc J. 2022 Sep;16(9):E448-E454. doi: 10.5489/cuaj.7775.</t>
  </si>
  <si>
    <t>Campbell PM, Humphreys GJ, Summers AM, Konkel JE, Knight CG, Augustine T, McBain AJ.</t>
  </si>
  <si>
    <t>Does the Microbiome Affect the Outcome of Renal Transplantation?</t>
  </si>
  <si>
    <t>10.3389/fcimb.2020.558644</t>
  </si>
  <si>
    <t>Front Cell Infect Microbiol. 2020 Dec 23;10:558644. doi: 10.3389/fcimb.2020.558644. eCollection 2020.</t>
  </si>
  <si>
    <t>Kim K, Lee S, Park SC, Kim NE, Shin C, Lee SK, Jung Y, Yoon D, Kim H, Kim S, Hwang GS, Won S.</t>
  </si>
  <si>
    <t>Exp Mol Med. 2022 Aug;54(8):1125-1132. doi: 10.1038/s12276-022-00816-x. Epub 2022 Aug 5.</t>
  </si>
  <si>
    <t>Putonti C, Thomas-White K, Crum E, Hilt EE, Price TK, Wolfe AJ.</t>
  </si>
  <si>
    <t>Genome Investigation of Urinary Gardnerella Strains and Their Relationship to Isolates of the Vaginal Microbiota</t>
  </si>
  <si>
    <t>10.1128/mSphere.00154-21</t>
  </si>
  <si>
    <t>mSphere. 2021 May 12;6(3):e00154-21. doi: 10.1128/mSphere.00154-21.</t>
  </si>
  <si>
    <t>Liu F, Ling Z, Xiao Y, Yang Q, Zheng L, Jiang P, Li L, Wang W.</t>
  </si>
  <si>
    <t>Oncotarget. 2017 Sep 21;8(59):100678-100690. doi: 10.18632/oncotarget.21126. eCollection 2017 Nov 21.</t>
  </si>
  <si>
    <t>Brubaker L, Gourdine JF, Siddiqui NY, Holland A, Halverson T, Limeria R, Pride D, Ackerman L, Forster CS, Jacobs KM, Thomas-White KJ, Putonti C, Dong Q, Weinstein M, Lukacz ES, Karstens L, Wolfe AJ.</t>
  </si>
  <si>
    <t>Forming Consensus To Advance Urobiome Research</t>
  </si>
  <si>
    <t>10.1128/mSystems.01371-20</t>
  </si>
  <si>
    <t>mSystems. 2021 Aug 31;6(4):e0137120. doi: 10.1128/mSystems.01371-20. Epub 2021 Jul 20.</t>
  </si>
  <si>
    <t>Liu F, Ling Z, Xiao Y, Lv L, Yang Q, Wang B, Lu H, Zheng L, Jiang P, Wang W, Li L.</t>
  </si>
  <si>
    <t>Dysbiosis of urinary microbiota is positively correlated with type 2 diabetes mellitus</t>
  </si>
  <si>
    <t>Oncotarget. 2017 Jan 17;8(3):3798-3810. doi: 10.18632/oncotarget.14028.</t>
  </si>
  <si>
    <t>Yang Y, Ma C, Li S, Cai W, Dai W, Zhang X, Yin L, Donge Tang, Liu F, Dai Y.</t>
  </si>
  <si>
    <t>Heliyon. 2023 Jul 3;9(8):e17040. doi: 10.1016/j.heliyon.2023.e17040. eCollection 2023 Aug.</t>
  </si>
  <si>
    <t>Dicu-Andreescu I, Penescu MN, Căpușă C, Verzan C.</t>
  </si>
  <si>
    <t>Chronic Kidney Disease, Urinary Tract Infections and Antibiotic Nephrotoxicity: Are There Any Relationships?</t>
  </si>
  <si>
    <t>10.3390/medicina59010049</t>
  </si>
  <si>
    <t>Medicina (Kaunas). 2022 Dec 27;59(1):49. doi: 10.3390/medicina59010049.</t>
  </si>
  <si>
    <t>Jayalath S, Magana-Arachchi D.</t>
  </si>
  <si>
    <t>Dysbiosis of the Human Urinary Microbiome and its Association to Diseases Affecting the Urinary System</t>
  </si>
  <si>
    <t>10.1007/s12088-021-00991-x</t>
  </si>
  <si>
    <t>Indian J Microbiol. 2022 Jun;62(2):153-166. doi: 10.1007/s12088-021-00991-x. Epub 2021 Nov 16.</t>
  </si>
  <si>
    <t>Hrbacek J, Tlaskal V, Cermak P, Hanacek V, Zachoval R.</t>
  </si>
  <si>
    <t>Microorganisms. 2022 Apr 22;10(5):874. doi: 10.3390/microorganisms10050874.</t>
  </si>
  <si>
    <t>Kim Y, Xu W, Barrs V, Beatty J, Kenéz Á.</t>
  </si>
  <si>
    <t>In-depth characterisation of the urine metabolome in cats with and without urinary tract diseases</t>
  </si>
  <si>
    <t>10.1007/s11306-022-01877-9</t>
  </si>
  <si>
    <t>Metabolomics. 2022 Mar 17;18(4):19. doi: 10.1007/s11306-022-01877-9.</t>
  </si>
  <si>
    <t>Kim Y, Carrai M, Leung MHY, Chin J, Li J, Lee PKH, Beatty JA, Pfeiffer DU, Barrs VR.</t>
  </si>
  <si>
    <t>Dysbiosis of the Urinary Bladder Microbiome in Cats with Chronic Kidney Disease</t>
  </si>
  <si>
    <t>10.1128/mSystems.00510-21</t>
  </si>
  <si>
    <t>mSystems. 2021 Aug 31;6(4):e0051021. doi: 10.1128/mSystems.00510-21. Epub 2021 Jul 27.</t>
  </si>
  <si>
    <t>Jones-Freeman B, Chonwerawong M, Marcelino VR, Deshpande AV, Forster SC, Starkey MR.</t>
  </si>
  <si>
    <t>The microbiome and host mucosal interactions in urinary tract diseases</t>
  </si>
  <si>
    <t>10.1038/s41385-020-00372-5</t>
  </si>
  <si>
    <t>Mucosal Immunol. 2021 Jul;14(4):779-792. doi: 10.1038/s41385-020-00372-5. Epub 2021 Feb 4.</t>
  </si>
  <si>
    <t>Gupta S, Singh Kanwar S.</t>
  </si>
  <si>
    <t>The influence of dysbiosis on kidney stones that risk up renal cell carcinoma (RCC)</t>
  </si>
  <si>
    <t>10.1016/j.semcancer.2020.06.011</t>
  </si>
  <si>
    <t>Semin Cancer Biol. 2021 May;70:134-138. doi: 10.1016/j.semcancer.2020.06.011. Epub 2020 Jun 20.</t>
  </si>
  <si>
    <t>Penckofer S, Limeira R, Joyce C, Grzesiak M, Thomas-White K, Wolfe AJ.</t>
  </si>
  <si>
    <t>J Diabetes Complications. 2020 Jun;34(6):107561. doi: 10.1016/j.jdiacomp.2020.107561. Epub 2020 Mar 3.</t>
  </si>
  <si>
    <t>Wojciuk B, Salabura A, Grygorcewicz B, Kędzierska K, Ciechanowski K, Dołęgowska B.</t>
  </si>
  <si>
    <t>Urobiome: In Sickness and in Health</t>
  </si>
  <si>
    <t>10.3390/microorganisms7110548</t>
  </si>
  <si>
    <t>Microorganisms. 2019 Nov 10;7(11):548. doi: 10.3390/microorganisms7110548.</t>
  </si>
  <si>
    <t>Kramer H, Kuffel G, Thomas-White K, Wolfe AJ, Vellanki K, Leehey DJ, Bansal VK, Brubaker L, Flanigan R, Koval J, Wadhwa A, Zilliox MJ.</t>
  </si>
  <si>
    <t>Int Urol Nephrol. 2018 Jun;50(6):1123-1130. doi: 10.1007/s11255-018-1860-7. Epub 2018 Apr 12.</t>
  </si>
  <si>
    <t>Ling Z, Liu F, Shao L, Cheng Y, Li L.</t>
  </si>
  <si>
    <t>Dysbiosis of the Urinary Microbiota Associated With Urine Levels of Proinflammatory Chemokine Interleukin-8 in Female Type 2 Diabetic Patients</t>
  </si>
  <si>
    <t>Front Immunol. 2017 Aug 25;8:1032. doi: 10.3389/fimmu.2017.01032. eCollection 2017.</t>
  </si>
  <si>
    <t>Oikonomou KG, Alhaddad A.</t>
  </si>
  <si>
    <t>Isolation Rate and Clinical Significance of Uropathogens in Positive Urine Cultures of Hemodialysis Patients</t>
  </si>
  <si>
    <t>10.4103/0974-777X.204691</t>
  </si>
  <si>
    <t>J Glob Infect Dis. 2017 Apr-Jun;9(2):56-59. doi: 10.4103/0974-777X.204691.</t>
  </si>
  <si>
    <t>Liu F, Ling Z, Xiao Y, Yang Q, Wang B, Zheng L, Jiang P, Li L, Wang W.</t>
  </si>
  <si>
    <t>Alterations of Urinary Microbiota in Type 2 Diabetes Mellitus with Hypertension and/or Hyperlipidemia</t>
  </si>
  <si>
    <t>Front Physiol. 2017 Mar 3;8:126. doi: 10.3389/fphys.2017.00126. eCollection 2017.</t>
  </si>
  <si>
    <t>Newell-Fugate AE, Lenz K, Skenandore C, Nowak RA, White BA, Braundmeier-Fleming A.</t>
  </si>
  <si>
    <t>Effects of coconut oil on glycemia, inflammation, and urogenital microbial parameters in female Ossabaw mini-pigs.</t>
  </si>
  <si>
    <t>10.1371/journal.pone.0179542.</t>
  </si>
  <si>
    <t>PLoS One. 2017 Jul 13;12(7):e0179542.</t>
  </si>
  <si>
    <t>Stegman N, Steiling M, Sedano C, Jackson B, Putonti C.</t>
  </si>
  <si>
    <t>Draft genome sequences of five Lactobacillus gasseri strains isolated from voided urine samples</t>
  </si>
  <si>
    <t>10.1128/mra.01119-23</t>
  </si>
  <si>
    <t>Microbiol Resour Announc. 2023 Dec 22:e0111923. doi: 10.1128/mra.01119-23. Online ahead of print.</t>
  </si>
  <si>
    <t>Ovid MEDLINE(R)</t>
  </si>
  <si>
    <t>Calvigioni M
Biancalana E
Mazzantini D
Celandroni F
Rossi C
Mengozzi A
Ghelardi E
Solini A</t>
  </si>
  <si>
    <t>In-depth microbiological characterization of urine from subjects with type 2 diabetes.</t>
  </si>
  <si>
    <t>Journal of Clinical Endocrinology &amp; Metabolism. 2024 Jun 13</t>
  </si>
  <si>
    <t>Araujo R
Merino-Ribas A
Pereira L
Campos J
Silva N
Alencastre IS
Pestana M
Sampaio-Maia B</t>
  </si>
  <si>
    <t>The urogenital microbiome in chronic kidney disease patients on peritoneal dialysis.</t>
  </si>
  <si>
    <t>10.1016/j.nefroe.2024.04.004</t>
  </si>
  <si>
    <t>Nefrologia. 44(2):194-203, 2024 Mar-Apr.</t>
  </si>
  <si>
    <t>Maqsood R
Wu LI
Brennan DC
Lim ES</t>
  </si>
  <si>
    <t>Longitudinal alterations in the urinary virome of kidney transplant recipients are influenced by BK viremia and patient sex.</t>
  </si>
  <si>
    <t>10.1128/spectrum.04055-23</t>
  </si>
  <si>
    <t>Microbiology Spectrum. 12(8):e0405523, 2024 Aug 06.</t>
  </si>
  <si>
    <t>Li X
Tang Y
Xu Z
Lin H
Wei S
Sheng J
Hu L
Wang S
Zhao Y
Li Z
Fu C
Gu Y
Wei Q
Liu F
Feng N
Chen W</t>
  </si>
  <si>
    <t>Impact of coexisting type 2 diabetes mellitus on the urinary microbiota of kidney stone patients.</t>
  </si>
  <si>
    <t>PeerJ. 12:e16920, 2024.</t>
  </si>
  <si>
    <t>Sedano C
Stegman N
Steiling M
Jackson B
Putonti C</t>
  </si>
  <si>
    <t>Draft genome sequences of three Lactobacillus crispatus strains, isolated from the female urinary tract.</t>
  </si>
  <si>
    <t>10.1128/mra.00334-24</t>
  </si>
  <si>
    <t>Microbiology Resource Announcements. 13(7):e0033424, 2024 Jul 18.</t>
  </si>
  <si>
    <t>Oikonomou KG
Alhaddad A</t>
  </si>
  <si>
    <t>Isolation Rate and Clinical Significance of Uropathogens in Positive Urine Cultures of Hemodialysis Patients.</t>
  </si>
  <si>
    <t>Journal of global infectious diseases. 9(2):56-59, 2017 Apr-Jun.</t>
  </si>
  <si>
    <t>Stegman N
Steiling M
Sedano C
Jackson B
Putonti C</t>
  </si>
  <si>
    <t>Draft genome sequences of five Lactobacillus gasseri strains isolated from voided urine samples.</t>
  </si>
  <si>
    <t>Microbiology Resource Announcements. 13(2):e0111923, 2024 Feb 15.</t>
  </si>
  <si>
    <t>Yang Y
Ma C
Li S
Cai W
Dai W
Zhang X
Yin L
Donge Tang
Liu F
Dai Y</t>
  </si>
  <si>
    <t>Urinary microbiota and serum metabolite analysis in patients with diabetic kidney disease.</t>
  </si>
  <si>
    <t>Heliyon. 9(8):e17040, 2023 Aug.</t>
  </si>
  <si>
    <t>Hrbacek J
Tlaskal V
Cermak P
Hanacek V
Zachoval R</t>
  </si>
  <si>
    <t>Bladder Microbiota Are Associated with Clinical Conditions That Extend beyond the Urinary Tract.</t>
  </si>
  <si>
    <t>Microorganisms. 10(5), 2022 Apr 22.</t>
  </si>
  <si>
    <t>Jayalath S
Magana-Arachchi D</t>
  </si>
  <si>
    <t>Dysbiosis of the Human Urinary Microbiome and its Association to Diseases Affecting the Urinary System. [Review]</t>
  </si>
  <si>
    <t>Indian Journal of Microbiology. 62(2):153-166, 2022 Jun.</t>
  </si>
  <si>
    <t>Nickel JC
Stephens A
Ackerman AL
Anger JT
Lai HH
Ehrlich GD</t>
  </si>
  <si>
    <t>The healthy urinary microbiome in asymptomatic participants in the MAPP Network Study: Relation to gender, age, and menopausal status.</t>
  </si>
  <si>
    <t>Canadian Urological Association Journal. 16(9):E448-E454, 2022 Sep.</t>
  </si>
  <si>
    <t>Wehedy E
Shatat IF
Al Khodor S</t>
  </si>
  <si>
    <t>The Human Microbiome in Chronic Kidney Disease: A Double-Edged Sword. [Review]</t>
  </si>
  <si>
    <t>Frontiers in Medicine. 8:790783, 2021.</t>
  </si>
  <si>
    <t>Kim Y
Carrai M
Leung MHY
Chin J
Li J
Lee PKH
Beatty JA
Pfeiffer DU
Barrs VR</t>
  </si>
  <si>
    <t>Dysbiosis of the Urinary Bladder Microbiome in Cats with Chronic Kidney Disease.</t>
  </si>
  <si>
    <t>Msystems. 6(4):e0051021, 2021 Aug 31.</t>
  </si>
  <si>
    <t>Brubaker L
Gourdine JF
Siddiqui NY
Holland A
Halverson T
Limeria R
Pride D
Ackerman L
Forster CS
Jacobs KM
Thomas-White KJ
Putonti C
Dong Q
Weinstein M
Lukacz ES
Karstens L
Wolfe AJ</t>
  </si>
  <si>
    <t>Forming Consensus To Advance Urobiome Research.</t>
  </si>
  <si>
    <t>Msystems. 6(4):e0137120, 2021 Aug 31.</t>
  </si>
  <si>
    <t>Liu F
Ling Z
Tang C
Yi F
Chen YQ</t>
  </si>
  <si>
    <t>Moderation effects of food intake on the relationship between urinary microbiota and urinary interleukin-8 in female type 2 diabetic patients.</t>
  </si>
  <si>
    <t>PeerJ. 8:e8481, 2020.</t>
  </si>
  <si>
    <t>Dicu-Andreescu I
Penescu MN
Capusa C
Verzan C</t>
  </si>
  <si>
    <t>Chronic Kidney Disease, Urinary Tract Infections and Antibiotic Nephrotoxicity: Are There Any Relationships?. [Review]</t>
  </si>
  <si>
    <t>Medicina (Kaunas, Lithuania). 59(1), 2022 Dec 27.</t>
  </si>
  <si>
    <t>Kim K
Lee S
Park SC
Kim NE
Shin C
Lee SK
Jung Y
Yoon D
Kim H
Kim S
Hwang GS
Won S</t>
  </si>
  <si>
    <t>Role of an unclassified Lachnospiraceae in the pathogenesis of type 2 diabetes: a longitudinal study of the urine microbiome and metabolites.</t>
  </si>
  <si>
    <t>Experimental &amp; Molecular Medicine. 54(8):1125-1132, 2022 08.</t>
  </si>
  <si>
    <t>Kim Y
Xu W
Barrs V
Beatty J
Kenez A</t>
  </si>
  <si>
    <t>In-depth characterisation of the urine metabolome in cats with and without urinary tract diseases.</t>
  </si>
  <si>
    <t>Metabolomics. 18(4):19, 2022 03 17.</t>
  </si>
  <si>
    <t>Bostanghadiri N
Ziaeefar P
Sameni F
Mahmoudi M
Hashemi A
Darban-Sarokhalil D</t>
  </si>
  <si>
    <t>The controversial association of gut and urinary microbiota with kidney stone formation. [Review]</t>
  </si>
  <si>
    <t>10.1016/j.micpath.2021.105257</t>
  </si>
  <si>
    <t>Microbial Pathogenesis. 161(Pt A):105257, 2021 Dec.</t>
  </si>
  <si>
    <t>Putonti C
Thomas-White K
Crum E
Hilt EE
Price TK
Wolfe AJ</t>
  </si>
  <si>
    <t>Genome Investigation of Urinary Gardnerella Strains and Their Relationship to Isolates of the Vaginal Microbiota.</t>
  </si>
  <si>
    <t>Msphere. 6(3), 2021 05 12.</t>
  </si>
  <si>
    <t>Jones-Freeman B
Chonwerawong M
Marcelino VR
Deshpande AV
Forster SC
Starkey MR</t>
  </si>
  <si>
    <t>The microbiome and host mucosal interactions in urinary tract diseases. [Review]</t>
  </si>
  <si>
    <t>Mucosal immunology. 14(4):779-792, 2021 07.</t>
  </si>
  <si>
    <t>Gupta S
Singh Kanwar S</t>
  </si>
  <si>
    <t>The influence of dysbiosis on kidney stones that risk up renal cell carcinoma (RCC). [Review]</t>
  </si>
  <si>
    <t>Seminars in Cancer Biology. 70:134-138, 2021 05.</t>
  </si>
  <si>
    <t>Campbell PM
Humphreys GJ
Summers AM
Konkel JE
Knight CG
Augustine T
McBain AJ</t>
  </si>
  <si>
    <t>Does the Microbiome Affect the Outcome of Renal Transplantation?. [Review]</t>
  </si>
  <si>
    <t>Frontiers in Cellular &amp; Infection Microbiology. 10:558644, 2020.</t>
  </si>
  <si>
    <t>Penckofer S
Limeira R
Joyce C
Grzesiak M
Thomas-White K
Wolfe AJ</t>
  </si>
  <si>
    <t>Characteristics of the microbiota in the urine of women with type 2 diabetes.</t>
  </si>
  <si>
    <t>Journal of Diabetes &amp; its Complications. 34(6):107561, 2020 06.</t>
  </si>
  <si>
    <t>Chen J
Zhao J
Cao Y
Zhang G
Chen Y
Zhong J
Huang W
Zeng J
Wu P</t>
  </si>
  <si>
    <t>Relationship between alterations of urinary microbiota and cultured negative lower urinary tract symptoms in female type 2 diabetes patients.</t>
  </si>
  <si>
    <t>BMC Urology. 19(1):78, 2019 Aug 22.</t>
  </si>
  <si>
    <t>Foster JD
Krishnan H
Cole S</t>
  </si>
  <si>
    <t>Characterization of subclinical bacteriuria, bacterial cystitis, and pyelonephritis in dogs with chronic kidney disease.</t>
  </si>
  <si>
    <t>10.2460/javma.252.10.1257</t>
  </si>
  <si>
    <t>Journal of the American Veterinary Medical Association. 252(10):1257-1262, 2018 May 15.</t>
  </si>
  <si>
    <t>Kramer H
Kuffel G
Thomas-White K
Wolfe AJ
Vellanki K
Leehey DJ
Bansal VK
Brubaker L
Flanigan R
Koval J
Wadhwa A
Zilliox MJ</t>
  </si>
  <si>
    <t>Diversity of the midstream urine microbiome in adults with chronic kidney disease.</t>
  </si>
  <si>
    <t>International Urology &amp; Nephrology. 50(6):1123-1130, 2018 Jun.</t>
  </si>
  <si>
    <t>Newell-Fugate AE
Lenz K
Skenandore C
Nowak RA
White BA
Braundmeier-Fleming A</t>
  </si>
  <si>
    <t>10.1371/journal.pone.0179542</t>
  </si>
  <si>
    <t>PLoS ONE [Electronic Resource]. 12(7):e0179542, 2017.</t>
  </si>
  <si>
    <t>Liu F
Ling Z
Xiao Y
Lv L
Yang Q
Wang B
Lu H
Zheng L
Jiang P
Wang W
Li L</t>
  </si>
  <si>
    <t>Dysbiosis of urinary microbiota is positively correlated with type 2 diabetes mellitus.</t>
  </si>
  <si>
    <t>Oncotarget. 8(3):3798-3810, 2017 Jan 17.</t>
  </si>
  <si>
    <t>Wojciuk B
Salabura A
Grygorcewicz B
Kedzierska K
Ciechanowski K
Dolegowska B</t>
  </si>
  <si>
    <t>Urobiome: In Sickness and in Health. [Review]</t>
  </si>
  <si>
    <t>Microorganisms. 7(11), 2019 Nov 10.</t>
  </si>
  <si>
    <t>Liu F
Ling Z
Xiao Y
Yang Q
Zheng L
Jiang P
Li L
Wang W</t>
  </si>
  <si>
    <t>Characterization of the urinary microbiota of elderly women and the effects of type 2 diabetes and urinary tract infections on the microbiota.</t>
  </si>
  <si>
    <t>Oncotarget. 8(59):100678-100690, 2017 Nov 21.</t>
  </si>
  <si>
    <t>Ling Z
Liu F
Shao L
Cheng Y
Li L</t>
  </si>
  <si>
    <t>Dysbiosis of the Urinary Microbiota Associated With Urine Levels of Proinflammatory Chemokine Interleukin-8 in Female Type 2 Diabetic Patients.</t>
  </si>
  <si>
    <t>Frontiers in Immunology. 8:1032, 2017.</t>
  </si>
  <si>
    <t>Liu F
Ling Z
Xiao Y
Yang Q
Wang B
Zheng L
Jiang P
Li L
Wang W</t>
  </si>
  <si>
    <t>Alterations of Urinary Microbiota in Type 2 Diabetes Mellitus with Hypertension and/or Hyperlipidemia.</t>
  </si>
  <si>
    <t>Frontiers in Physiology. 8:126, 2017.</t>
  </si>
  <si>
    <t>Solt I
Cohavy O</t>
  </si>
  <si>
    <t>The great obstetrical syndromes and the human microbiome-a new frontier.</t>
  </si>
  <si>
    <t>10.5041/RMMJ.10076</t>
  </si>
  <si>
    <t>Rambam Maimonides Medical Journal. 3(2):e0009, 2012 Apr.</t>
  </si>
  <si>
    <t>Ben Salem K
El Mhamdi S
Letaief M
Bchir M
Soltani MS</t>
  </si>
  <si>
    <t>Epidemiological profile of health-care-associated infections in the central-east area of Tunisia.</t>
  </si>
  <si>
    <t>Eastern Mediterranean Health Journal. 17(6):485-9, 2011 Jun.</t>
  </si>
  <si>
    <t>Agaba EI
Agaba PA
Puepet FH</t>
  </si>
  <si>
    <t>Prevalence of microalbuminuria in newly diagnosed type 2 diabetic patients in Jos Nigeria.</t>
  </si>
  <si>
    <t>African Journal of Medicine &amp; Medical Sciences. 33(1):19-22, 2004 Mar.</t>
  </si>
  <si>
    <t>Mendoza T
Garcia de los Rios M
Lafourcade M
Soto C
Durruty P
Alvo M</t>
  </si>
  <si>
    <t>[Asymptomatic bacteriuria in type 2 diabetics women ]. [Spanish]</t>
  </si>
  <si>
    <t>Revista Medica de Chile. 130(9):1001-7, 2002 Sep.</t>
  </si>
  <si>
    <t>Web of Science</t>
  </si>
  <si>
    <t>Calvigioni, Marco; Biancalana, Edoardo; Mazzantini, Diletta; Celandroni, Francesco; Rossi, Chiara; Mengozzi, Alessandro; Ghelardi, Emilia; Solini, Anna</t>
  </si>
  <si>
    <t>In-depth Microbiological Characterization of Urine From Subjects With Type 2 Diabetes</t>
  </si>
  <si>
    <t>JOURNAL OF CLINICAL ENDOCRINOLOGY &amp; METABOLISM</t>
  </si>
  <si>
    <t>Sedano, Cerena; Stegman, Natalie; Steiling, Maria; Jackson, Briana; Putonti, Catherine</t>
  </si>
  <si>
    <t>Draft genome sequences of three Lactobacillus crispatus strains, isolated from the female urinary tract</t>
  </si>
  <si>
    <t>MICROBIOLOGY RESOURCE ANNOUNCEMENTS</t>
  </si>
  <si>
    <t>Araujo, Ricardo; Merino-Ribas, Ana; Pereira, Luciano; Campos, Joana; Silva, Nadia; Alencastre, Ines Soares; Pestana, Manuel; Sampaio-Maia, Benedita</t>
  </si>
  <si>
    <t>NEFROLOGIA</t>
  </si>
  <si>
    <t>Araujoa, Ricardo; Merino-Ribasa, Ana; Pereiraa, Luciano; Camposa, Joana; Silva, Nadia; Alencastrea, Ines Soares; Pestanaa, Manuel; Sampaio-Maia, Benedita</t>
  </si>
  <si>
    <t>Li, Xiang; Tang, Yifan; Xu, Zhenyi; Lin, Hao; Wei, Shichao; Sheng, Jiayi; Hu, Lei; Wang, Shiyu; Zhao, Yu; Li, Zhi; Fu, Chaowei; Gu, Yifeng; Wei, Qun; Liu, Fengping; Feng, Ninghan; Chen, Weiguo</t>
  </si>
  <si>
    <t>PEERJ</t>
  </si>
  <si>
    <t>Stegman, Natalie; Steiling, Maria; Sedano, Cerena; Jackson, Briana; Putonti, Catherine</t>
  </si>
  <si>
    <t>Sung, Juliana; Larsen, Peter; Halverson, Thomas M.; Waters, Thaddeus P.; Goodman, Jean R.; Wolfe, Alan J.</t>
  </si>
  <si>
    <t>First trimester clean catch urine and vaginal swab sample distinct microbiological niches</t>
  </si>
  <si>
    <t>10.1128/spectrum.02638-23</t>
  </si>
  <si>
    <t>MICROBIOLOGY SPECTRUM</t>
  </si>
  <si>
    <t>Yang, Yan; Ma, Chiyu; Li, Shishi; Cai, Wanxia; Dai, Weier; Zhang, Xinzhou; Yin, Lianghong; Tang, Donge; Liu, Fanna; Dai, Yong</t>
  </si>
  <si>
    <t>HELIYON</t>
  </si>
  <si>
    <t>Lin, Hsueh-Ju; Chuang, Han-Ni; Jhan, Pei-Pei; Ye, Han-Yu; Lee, I-Te; Hsiao, Tzu-Hung; Liu, Po-Yu</t>
  </si>
  <si>
    <t>Pyuria Is Associated with Dysbiosis of the Urinary Microbiota in Type 2 Diabetes Patients Receiving Sodium-Glucose Cotransporter 2 Inhibitors</t>
  </si>
  <si>
    <t>MICROBIOLOGY RESEARCH</t>
  </si>
  <si>
    <t>Dicu-Andreescu, Ioana; Penescu, Mircea Niculae; Capusa, Cristina; Verzan, Constantin</t>
  </si>
  <si>
    <t>MEDICINA-LITHUANIA</t>
  </si>
  <si>
    <t>Duzgun, Cagla; Dede, Sureyya; Karakus, Emine; Adas, Mine; Bilen, Omer</t>
  </si>
  <si>
    <t>TURKISH JOURNAL OF BIOCHEMISTRY-TURK BIYOKIMYA DERGISI</t>
  </si>
  <si>
    <t>Nickel, J. Curtis; Stephens, Alisa; Ackerman, A. Lenore; Anger, Jennifer T.; Lai, Henry H.; Ehrlich, Garth D.</t>
  </si>
  <si>
    <t>CUAJ-CANADIAN UROLOGICAL ASSOCIATION JOURNAL</t>
  </si>
  <si>
    <t>Kim, Kangjin; Lee, Sanghun; Park, Sang-Chul; Kim, Nam-Eun; Shin, Chol; Lee, Seung Ku; Jung, Youngae; Yoon, Dankyu; Kim, Hyeonjeong; Kim, Sanghyun; Hwang, Geum-Sook; Won, Sungho</t>
  </si>
  <si>
    <t>EXPERIMENTAL AND MOLECULAR MEDICINE</t>
  </si>
  <si>
    <t>Hrbacek, Jan; Tlaskal, Vojtech; Cermak, Pavel; Hanacek, Vitezslav; Zachoval, Roman</t>
  </si>
  <si>
    <t>MICROORGANISMS</t>
  </si>
  <si>
    <t>Kim, Younjung; Xu, Wei; Barrs, Vanessa; Beatty, Julia; Kenez, Akos</t>
  </si>
  <si>
    <t>METABOLOMICS</t>
  </si>
  <si>
    <t>Wehedy, Eman; Shatat, Ibrahim F.; Al Khodor, Souhaila</t>
  </si>
  <si>
    <t>FRONTIERS IN MEDICINE</t>
  </si>
  <si>
    <t>Penniston, Kristina L.; Allmaras, Jennifer M.</t>
  </si>
  <si>
    <t>Collaborating for the advancement of interdisciplinary research in benign urology (CAIRIBU): outcomes, effectiveness, and future directions of annual CAIRIBU meetings</t>
  </si>
  <si>
    <t>AMERICAN JOURNAL OF CLINICAL AND EXPERIMENTAL UROLOGY</t>
  </si>
  <si>
    <t>Jayalath, Shehani; Magana-Arachchi, Dhammika</t>
  </si>
  <si>
    <t>INDIAN JOURNAL OF MICROBIOLOGY</t>
  </si>
  <si>
    <t>Vaughan, Monique H.; Mao, Jialiang; Karstens, Lisa A.; Ma, Li; Amundsen, Cindy L.; Schmader, Kenneth E.; Siddiqui, Nazema Y.</t>
  </si>
  <si>
    <t>The Urinary Microbiome in Postmenopausal Women with Recurrent Urinary Tract Infections</t>
  </si>
  <si>
    <t>JOURNAL OF UROLOGY</t>
  </si>
  <si>
    <t>Bostanghadiri, Narjess; Ziaeefar, Pardis; Sameni, Fatemeh; Mahmoudi, Mohammad; Hashemi, Ali; Darban-Sarokhalil, Davood</t>
  </si>
  <si>
    <t>The controversial association of gut and urinary microbiota with kidney stone formation</t>
  </si>
  <si>
    <t>MICROBIAL PATHOGENESIS</t>
  </si>
  <si>
    <t>Hoffman, Carter; Siddiqui, Nazema Y.; Fields, Ian; Gregory, W. Thomas; Simon, Holly M.; Mooney, Michael A.; Wolfe, Alan J.; Karstensa, Lisa</t>
  </si>
  <si>
    <t>Species-Level Resolution of Female Bladder Microbiota from 16S rRNA Amplicon Sequencing</t>
  </si>
  <si>
    <t>10.1128/mSystems.00518-21</t>
  </si>
  <si>
    <t>MSYSTEMS</t>
  </si>
  <si>
    <t>Nickel, J. Curtis; Stephens, Alisa; Ackerman, A. Lenore; Anger, Jennifer; Lai, Henry; Ehrlich, Garth D.</t>
  </si>
  <si>
    <t>THE NORMAL HEALTHY URINARY MICROBIOME IN THE MAPP NETWORK STUDY: RELATION TO GENDER, AGE AND MENOPAUSAL STATUS</t>
  </si>
  <si>
    <t>Brubaker, Linda; Gourdine, Jean-Philippe F.; Siddiqui, Nazema Y.; Holland, Amanda; Halverson, Thomas; Limeria, Roberto; Pride, David; Ackerman, Lenore; Forster, Catherine S.; Jacobs, Kristin M.; Thomas-White, Krystal J.; Putonti, Catherine; Dong, Qunfeng; Weinstein, Michael; Lukacz, Emily S.; Karstens, Lisa; Wolfe, Alan J.</t>
  </si>
  <si>
    <t>Kim, Younjung; Carrai, Maura; Leung, Marcus H. Y.; Chin, Jaime; Li, Jun; Lee, Patrick K. H.; Beatty, Julia A.; Pfeiffer, Dirk U.; Barrs, Vanessa R.</t>
  </si>
  <si>
    <t>Putonti, Catherine; Thomas-White, Krystal; Crum, Elias; Hilt, Evann E.; Price, Travis K.; Wolfe, Alan J.</t>
  </si>
  <si>
    <t>MSPHERE</t>
  </si>
  <si>
    <t>Gupta, Shruti; Kanwar, Shamsher Singh</t>
  </si>
  <si>
    <t>SEMINARS IN CANCER BIOLOGY</t>
  </si>
  <si>
    <t>Jones-Freeman, Bernadette; Chonwerawong, Michelle; Marcelino, Vanessa R.; Deshpande, Aniruddh, V; Forster, Samuel C.; Starkey, Malcolm R.</t>
  </si>
  <si>
    <t>MUCOSAL IMMUNOLOGY</t>
  </si>
  <si>
    <t>Campbell, Paul M.; Humphreys, Gavin J.; Summers, Angela M.; Konkel, Joanne E.; Knight, Christopher G.; Augustine, Titus; McBain, Andrew J.</t>
  </si>
  <si>
    <t>FRONTIERS IN CELLULAR AND INFECTION MICROBIOLOGY</t>
  </si>
  <si>
    <t>Penckofer, Sue; Limeira, Robert; Joyce, Cara; Grzesiak, Meghan; Thomas-White, Krystal; Wolfe, Alan J.</t>
  </si>
  <si>
    <t>JOURNAL OF DIABETES AND ITS COMPLICATIONS</t>
  </si>
  <si>
    <t>Liu, Fengping; Ling, Zongxin; Tang, Chulei; Yi, Fendi; Chen, Yong Q.</t>
  </si>
  <si>
    <t>Wojciuk, Bartosz; Salabura, Agata; Grygorcewicz, Bartlomiej; Kedzierska, Karolina; Ciechanowski, Kazimierz; Dolegowska, Barbara</t>
  </si>
  <si>
    <t>Chen, Jiawei; Zhao, Jie; Cao, Ying; Zhang, Guihao; Chen, Yang; Zhong, Jialei; Huang, Weina; Zeng, Jiarong; Wu, Peng</t>
  </si>
  <si>
    <t>BMC UROLOGY</t>
  </si>
  <si>
    <t>Nickel, J. Curtis; Stephens-Shields, Alisa J.; Landis, J. Richard; Mullins, Chris; van Bokhoven, Adrie; Lucia, M. Scott; Henderson, Jeffrey P.; Sen, Bhaswati; Krol, Jaroslaw E.; Ehrlich, Garth D.; Clemens, J. Quentin; Hanno, Philip; Kirkali, Ziya; Kusek, John W.; Pontari, Michel A.; Klumpp, David J.; Schaeffer, Anthony J.; Apkarian, Apkar (Vania); Cella, David; Farmer, Melissa A.; Fitzgerald, Colleen; Gershon, Richard; Griffith, James W.; Heckman, Charles J., II; Jiang, Mingchen; Keefer, Laurie; Marko, Darlene S.; Michniewicz, Jean; Parrish, Todd; Tu, Frank; Mayer, Emeran A.; Rodriguez, Larissa, V; Alger, Jeffry; Ashe-McNalley, Cody P.; Ellingson, Ben; Heendeniya, Nuwanthi; Kilpatrick, Lisa; Kutch, Jason; Labus, Jennifer S.; Naliboff, Bruce D.; Randal, Fornessa; Smith, Suzanne R.; Kreder, Karl J.; Bradley, Catherine S.; Eno, Mary; Greiner, Kris; Luo, Yi; Lutgendorf, Susan K.; O'Donnell, Michael A.; Ziegler, Barbara; Clauw, Daniel J.; As-Sanie, Suzie; Berry, Sandra; Halvorson, Megan E.; Harris, Richard; Harte, Steve; Ichesco, Eric; Oldendorf, Ann; Scott, Katherine A.; Williams, David A.; Buchwald, Dedra; Afari, Niloofar; Krieger, John; Miller, Jane; Richey, Stephanie; Ross, Susan O.; Spiro, Roberta; Sundsvold, T. J.; Strachan, Eric; Yang, Claire C.; Andriole, Gerald L.; Lai, H. Henry; Bristol, Rebecca L.; Colditz, Graham; Deutsch, Georg; Gardner, Vivien C.; Gereau, Robert W.; Hong, Barry A.; Hooton, Thomas M.; Ness, Timothy J.; North, Carol S.; Spitznagle, Theresa M.; Sutcliffe, Siobhan; Barrell, Ted; Creighton, Theressa; Fluharty, Laura; Hou, Xlaoling; Robinson, Nancy; Stephens, Alisa; Wang, Yanli; Osypuk, Andrea A.; Dayton, Robert, Jr.; Jonscher, Karen R.; Sullivan, Holly T.; Wilson, R. Storey; Moses, Marsha A.; Briscoe, Andrew C.; Briscoe, David; Curatolo, Adam; Froehlich, John; Lee, Richard S.; Sachdev, Monisha; Solomon, Keith R.; Steen, Hanno; Mackey, Sean; Bagarinao, Epifanio; Foster, Lauren C.; Hubbard, Emily; Johnson, Kevin A.; Martucci, Katherine T.; McCue, Rebecca L.; Moericke, Rachel R.; Nilakantan, Aneesha; Noor, Noorulain; Bavendam, Tamara G.</t>
  </si>
  <si>
    <t>A Culture-Independent Analysis of the Microbiota of Female Interstitial Cystitis/Bladder Pain Syndrome Participants in the MAPP Research Network</t>
  </si>
  <si>
    <t>10.3390/jcm8030415</t>
  </si>
  <si>
    <t>JOURNAL OF CLINICAL MEDICINE</t>
  </si>
  <si>
    <t>Kramer, Holly; Kuffel, Gina; Thomas-White, Krystal; Wolfe, Alan J.; Vellanki, Kavitha; Leehey, David J.; Bansal, Vinod K.; Brubaker, Linda; Flanigan, Robert; Koval, Julia; Wadhwa, Anuradha; Zilliox, Michael J.</t>
  </si>
  <si>
    <t>INTERNATIONAL UROLOGY AND NEPHROLOGY</t>
  </si>
  <si>
    <t>Tasian, Gregory E.; Jemielita, Thomas; Goldfarb, David S.; Copelovitch, Lawrence; Gerber, Jeffrey S.; Wu, Qufei; Denburg, Michelle R.</t>
  </si>
  <si>
    <t>Oral Antibiotic Exposure and Kidney Stone Disease</t>
  </si>
  <si>
    <t>10.1681/ASN.2017111213</t>
  </si>
  <si>
    <t>JOURNAL OF THE AMERICAN SOCIETY OF NEPHROLOGY</t>
  </si>
  <si>
    <t>Foster, Jonathan D.; Krishnan, Harathi; Cole, Stephen</t>
  </si>
  <si>
    <t>Characterization of subclinical bacteriuria, bacterial cystitis, and pyelonephritis in dogs with chronic kidney disease</t>
  </si>
  <si>
    <t>JAVMA-JOURNAL OF THE AMERICAN VETERINARY MEDICAL ASSOCIATION</t>
  </si>
  <si>
    <t>Liu, Fengping; Ling, Zongxin; Xiao, Yonghong; Yang, Qing; Zheng, Li; Jiang, Ping; Li, Lanjuan; Wang, Wei</t>
  </si>
  <si>
    <t>ONCOTARGET</t>
  </si>
  <si>
    <t>Ling, Zongxin; Liu, Fengping; Shao, Li; Cheng, Yiwen; Li, Lanjuan</t>
  </si>
  <si>
    <t>FRONTIERS IN IMMUNOLOGY</t>
  </si>
  <si>
    <t>Newell-Fugate, Annie E.; Lenz, Katherine; Skenandore, Cassandra; Nowak, Romana A.; White, Bryan A.; Braundmeier-Fleming, Andrea</t>
  </si>
  <si>
    <t>Effects of coconut oil on glycemia, inflammation, and urogenital microbial parameters in female Ossabaw mini-pigs</t>
  </si>
  <si>
    <t>PLOS ONE</t>
  </si>
  <si>
    <t>Liu, Fengping; Ling, Zongxin; Xiao, Yonghong; Yang, Qing; Wang, Baohong; Zheng, Li; Jiang, Ping; Li, Lanjuan; Wang, Wei</t>
  </si>
  <si>
    <t>FRONTIERS IN PHYSIOLOGY</t>
  </si>
  <si>
    <t>Liu, Fengping; Ling, Zongxin; Xiao, Yonghong; Lv, Longxian; Yang, Qing; Wang, Baohong; Lu, Haifeng; Zheng, Li; Jiang, Ping; Wang, Wei; Li, Lanjuan</t>
  </si>
  <si>
    <t>Thomas-White, Krystal J.; Kliethermes, Stephanie; Rickey, Leslie; Lukacz, Emily S.; Richter, Holly E.; Moalli, Pamela; Zimmem, Philippe; Norton, Peggy; Kusek, John W.; Wolfe, Alan J.; Brubaker, Linda</t>
  </si>
  <si>
    <t>Evaluation of the urinary microbiota of women with uncomplicated stress urinary incontinence</t>
  </si>
  <si>
    <t>10.1016/j.ajog.2016.07.049</t>
  </si>
  <si>
    <t>AMERICAN JOURNAL OF OBSTETRICS AND GYNECOLOGY</t>
  </si>
  <si>
    <t>Nickel, J. Curtis; Stephens, Alisa; Landis, J. Richard; Mullins, Chris; van Bokhoven, Adrie; Lucia, M. Scott; Ehrlich, Garth D.</t>
  </si>
  <si>
    <t>Assessment of the Lower Urinary Tract Microbiota during Symptom Flare in Women with Urologic Chronic Pelvic Pain Syndrome: A MAPP Network Study</t>
  </si>
  <si>
    <t>10.1016/j.juro.2015.09.075</t>
  </si>
  <si>
    <t>Nickel, J. Curtis; Stephens, Alisa; Landis, J. Richard; Chen, Jun; Mullins, Chris; van Bokhoven, Adrie; Lucia, M. Scott; Melton-Kreft, Rachael; Ehrlichk, Garth D.</t>
  </si>
  <si>
    <t>Search for Microorganisms in Men with Urologic Chronic Pelvic Pain Syndrome: A Culture-Independent Analysis in the MAPP Research Network</t>
  </si>
  <si>
    <t>10.1016/j.juro.2015.01.037</t>
  </si>
  <si>
    <t>Mendoza, T; Ríos, MGD; Lafourcade, M; Soto, C; Durruty, P; Alvo, M</t>
  </si>
  <si>
    <t>Prevalence of asymptomatic bacteriuria in type 2 diabetic women</t>
  </si>
  <si>
    <t>REVISTA MEDICA DE CHILE</t>
  </si>
  <si>
    <t>EMBASE</t>
  </si>
  <si>
    <t>Bowie K.R., Garzotto M., Orwoll E., Karstens L.</t>
  </si>
  <si>
    <t>BMI and BPH correlate with urinary microbiome diversity and lower urinary tract symptoms in men</t>
  </si>
  <si>
    <t>10.1101/2023.12.14.571758</t>
  </si>
  <si>
    <t>bioRxiv (2023). Date of Publication: 15 Dec 2023</t>
  </si>
  <si>
    <t>Dicu-Andreescu I., Penescu M.N., Căpușă C., Verzan C.</t>
  </si>
  <si>
    <t>Medicina (Kaunas, Lithuania) (2022) 59:1. Date of Publication: 27 Dec 2022</t>
  </si>
  <si>
    <t>Boyanova L., Marteva-Proevska Y., Markovska R., Yordanov D., Gergova R.</t>
  </si>
  <si>
    <t>Urinary tract infections: Should we think about the anaerobic cocci?</t>
  </si>
  <si>
    <t>10.1016/j.anaerobe.2021.102509</t>
  </si>
  <si>
    <t>Anaerobe (2022) 77 Article Number: 102509. Date of Publication: 1 Oct 2022</t>
  </si>
  <si>
    <t>Jayalath S., Magana-Arachchi D.</t>
  </si>
  <si>
    <t>Indian Journal of Microbiology (2022) 62:2 (153-166). Date of Publication: 1 Jun 2022</t>
  </si>
  <si>
    <t>Wehedy E., Shatat I.F., Al Khodor S.</t>
  </si>
  <si>
    <t>Frontiers in Medicine (2022) 8 Article Number: 790783. Date of Publication: 17 Jan 2022</t>
  </si>
  <si>
    <t>Bostanghadiri N., Ziaeefar P., Sameni F., Mahmoudi M., Hashemi A., Darban-Sarokhalil D.</t>
  </si>
  <si>
    <t>Microbial Pathogenesis (2021) 161 Article Number: 105257. Date of Publication: 1 Dec 2021</t>
  </si>
  <si>
    <t>Jones-Freeman B., Chonwerawong M., Marcelino V.R., Deshpande A.V., Forster S.C., Starkey M.R.</t>
  </si>
  <si>
    <t>Mucosal Immunology (2021) 14:4 (779-792). Date of Publication: 1 Jul 2021</t>
  </si>
  <si>
    <t>Campbell P.M., Humphreys G.J., Summers A.M., Konkel J.E., Knight C.G., Augustine T., McBain A.J.</t>
  </si>
  <si>
    <t>Frontiers in Cellular and Infection Microbiology (2020) 10 Article Number: 558644. Date of Publication: 23 Dec 2020</t>
  </si>
  <si>
    <t>Huybrechts I., Loobuyck A., Vandenbulcke Z., Zouiouich S., Gunter M., Smelov V., Michels N.</t>
  </si>
  <si>
    <t>The human microbiome in relation to cancer risk: A systematic review of the literature</t>
  </si>
  <si>
    <t>10.1200/jgo.18.47100</t>
  </si>
  <si>
    <t>Journal of Global Oncology (2018) 4 Supplement 2 (14s). Date of Publication: 2018</t>
  </si>
  <si>
    <t>Vaughan M.H., Amundsen C.L., Hazen K.C., Siddiqui N.Y.</t>
  </si>
  <si>
    <t>Effect of recurrent UTI prophylaxis on urinary microbes</t>
  </si>
  <si>
    <t>10.1007/s00192-019-04125-2</t>
  </si>
  <si>
    <t>International Urogynecology Journal (2019) 30:1 Supplement (S165-S166). Date of Publication: 2019</t>
  </si>
  <si>
    <t>Hilt E.E., Halverson T., Price T., Limeira R., Brubaker L., Wolfe A.</t>
  </si>
  <si>
    <t>Mirabegron and urinary urgency incontinence: Clinical response and the female urinary microbiome</t>
  </si>
  <si>
    <t>International Urogynecology Journal (2019) 30:1 Supplement (S166-S167). Date of Publication: 2019</t>
  </si>
  <si>
    <t>The Human Microbiome in Relation to Cancer Risk: A Systematic Review of the Literature</t>
  </si>
  <si>
    <t>JCO Global Oncology (2018) 4 Supplement 2. Date of Publication: 1 Oct 2018</t>
  </si>
  <si>
    <t>Effect of recurrent uti prophylaxis on urinary microbes</t>
  </si>
  <si>
    <t>10.1097/SPV.0000000000000767</t>
  </si>
  <si>
    <t>Female Pelvic Medicine and Reconstructive Surgery (2019) 25:5 Supplement 1 (S140). Date of Publication: 1 Sep 2019</t>
  </si>
  <si>
    <t>Female Pelvic Medicine and Reconstructive Surgery (2019) 25:5 Supplement 1 (S141). Date of Publication: 1 Sep 2019</t>
  </si>
  <si>
    <t>Thomas-White K.J., Kliethermes S., Rickey L., Lukacz E.S., Richter H.E., Moalli P., Zimmern P., Norton P., Kusek J.W., Wolfe A.J., Brubaker L.</t>
  </si>
  <si>
    <t>American Journal of Obstetrics and Gynecology (2017) 216:1 (55.e1-55.e16). Date of Publication: 1 Jan 2017</t>
  </si>
  <si>
    <t>Liu F., Ling Z., Xiao Y., Lv L., Yang Q., Wang B., Lu H., Zheng L., Jiang P., Wang W., Li L.</t>
  </si>
  <si>
    <t>Oncotarget (2017) 8:3 (3798-3810). Date of Publication: 2017</t>
  </si>
  <si>
    <t>Liu F., Ling Z., Xiao Y., Yang Q., Zheng L., Jiang P., Li L., Wang W.</t>
  </si>
  <si>
    <t>Oncotarget (2017) 8:59 (100678-100690). Date of Publication: 2017</t>
  </si>
  <si>
    <t>Nickel J.C., Stephens A., Landis J.R., Mullins C., Van Bokhoven A., Lucia M.S., Ehrlich G.D.</t>
  </si>
  <si>
    <t>Journal of Urology (2016) 195:2 (356-362). Date of Publication: 1 Feb 2016</t>
  </si>
  <si>
    <t>Nickel J.C., Stephens A., Landis J.R., Chen J., Mullins C., Van Bokhoven A., Lucia M.S., Melton-Kreft R., Ehrlich G.D.</t>
  </si>
  <si>
    <t>Search for microorganisms in men with urologic chronic pelvic pain syndrome: A culture-independent analysis in the MAPP research network</t>
  </si>
  <si>
    <t>Journal of Urology (2015) 194:1 (127-135). Date of Publication: 2015</t>
  </si>
  <si>
    <t>Nienhouse V., Gao X., Dong Q., Nelson D.E., Toh E., McKinley K., Schreckenberger P., Shibata N., Fok C.S., Mueller E.R., Brubaker L., Wolfe A.J., Radek K.A.</t>
  </si>
  <si>
    <t>Interplay between bladder microbiota and urinary antimicrobial peptides: Mechanisms for human urinary tract infection risk and symptom severity</t>
  </si>
  <si>
    <t>10.1371/journal.pone.0114185</t>
  </si>
  <si>
    <t>PLoS ONE (2014) 9:12 Article Number: e114185. Date of Publication: 8 Dec 2014</t>
  </si>
  <si>
    <t>Ben Salem K., El Mhamdi S., Letaief M., Bchir M., Soltani M.S.</t>
  </si>
  <si>
    <t>Epidemiological profile of health-care-associated infections in the central-east area of Tunisia</t>
  </si>
  <si>
    <t>10.26719/2011.17.6.485</t>
  </si>
  <si>
    <t>Eastern Mediterranean Health Journal (2011) 17:6 (485-489). Date of Publication: June 2011</t>
  </si>
  <si>
    <t>Agaba E.I., Agaba P.A., Puepet F.H.</t>
  </si>
  <si>
    <t>NA2</t>
  </si>
  <si>
    <t>African journal of medicine and medical sciences (2004) 33:1 (19-22). Date of Publication: Mar 2004</t>
  </si>
  <si>
    <t>Mendoza T., García de los Ríos M., Lafourcade M., Soto C., Durruty P., Alvo M.</t>
  </si>
  <si>
    <t>Asymptomatic bacteriuria in type 2 diabetics women</t>
  </si>
  <si>
    <t>NA3</t>
  </si>
  <si>
    <t>Revista médica de Chile (2002) 130:9 (1001-1007). Date of Publication: Sep 2002</t>
  </si>
  <si>
    <t>Calvigioni M., Biancalana E., Mazzantini D., Celandroni F., Rossi C., Mengozzi A., Ghelardi E., Solini A.</t>
  </si>
  <si>
    <t>The Journal of clinical endocrinology and metabolism (2024). Date of Publication: 13 Jun 2024</t>
  </si>
  <si>
    <t>Nickel J.C., Stephens-Shields A.J., Landis J.R., Mullins C., Van Bokhoven A., Lucia M.S., Henderson J.P., Sen B., Krol J.E., Ehrlich G.D.</t>
  </si>
  <si>
    <t>A culture-independent analysis of the microbiota of female interstitial cystitis/bladder pain syndrome participants in the MAPP research network</t>
  </si>
  <si>
    <t>Journal of Clinical Medicine (2019) 8:3 Article Number: 415. Date of Publication: 1 Mar 2019</t>
  </si>
  <si>
    <t>Kramer H., Kuffel G., Thomas-White K., Wolfe A.J., Vellanki K., Leehey D.J., Bansal V.K., Brubaker L., Flanigan R., Koval J., Wadhwa A., Zilliox M.J.</t>
  </si>
  <si>
    <t>International Urology and Nephrology (2018) 50:6 (1123-1130). Date of Publication: 1 Jun 2018</t>
  </si>
  <si>
    <t>Tasian G.E., Jemielita T., Goldfarb D.S., Copelovitch L., Gerber J.S., Wu Q., Denburg M.R.</t>
  </si>
  <si>
    <t>Oral antibiotic exposure and kidney stone disease</t>
  </si>
  <si>
    <t>10.1681/asn.2017111213</t>
  </si>
  <si>
    <t>Journal of the American Society of Nephrology (2018) 29:6 (1731-1740). Date of Publication: 1 Jun 2018</t>
  </si>
  <si>
    <t>Foster J.D., Krishnan H., Cole S.</t>
  </si>
  <si>
    <t>Journal of the American Veterinary Medical Association (2018) 252:10 (1257-1262). Date of Publication: 15 May 2018</t>
  </si>
  <si>
    <t>Ling Z., Liu F., Shao L., Cheng Y., Li L.</t>
  </si>
  <si>
    <t>Frontiers in Immunology (2017) 8:AUG Article Number: 1032. Date of Publication: 25 Aug 2017</t>
  </si>
  <si>
    <t>Newell-Fugate A.E., Lenz K., Skenandore C., Nowak R.A., White B.A., Braundmeier-Fleming A.</t>
  </si>
  <si>
    <t>PLoS ONE (2017) 12:7 Article Number: e0179542. Date of Publication: 1 Jul 2017</t>
  </si>
  <si>
    <t>Oikonomou K.G., Alhaddad A.</t>
  </si>
  <si>
    <t>Isolation rate and clinical significance of uropathogens in positive urine cultures of hemodialysis patients</t>
  </si>
  <si>
    <t>Journal of Global Infectious Diseases (2017) 9:2 (56-59). Date of Publication: 1 Apr 2017</t>
  </si>
  <si>
    <t>Liu F., Ling Z., Xiao Y., Yang Q., Wang B., Zheng L., Jiang P., Li L., Wang W.</t>
  </si>
  <si>
    <t>Frontiers in Physiology (2017) 8:MAR Article Number: 126. Date of Publication: 3 Mar 2017</t>
  </si>
  <si>
    <t>Modena B.D., Milam R., Harrison F., Cheeseman J.A., Abecassis M.M., Friedewald J.J., Kirk A.D., Salomon D.R.</t>
  </si>
  <si>
    <t>Changes in Urinary Microbiome Populations Correlate in Kidney Transplants With Interstitial Fibrosis and Tubular Atrophy Documented in Early Surveillance Biopsies</t>
  </si>
  <si>
    <t>10.1111/ajt.14038</t>
  </si>
  <si>
    <t>American Journal of Transplantation (2017) 17:3 (712-723). Date of Publication: 1 Mar 2017</t>
  </si>
  <si>
    <t>Bertuccioli A., Cardinali M., Zonzini G., Cazzaniga M., Di Pierro F.</t>
  </si>
  <si>
    <t>Lactobacillus crispatus M247: Characteristics of a Precision Probiotic Instrument for Gynecological and Urinary Well-Being</t>
  </si>
  <si>
    <t>10.3390/microbiolres13040069</t>
  </si>
  <si>
    <t>Microbiology Research (2022) 13:4 (963-971). Date of Publication: 1 Dec 2022</t>
  </si>
  <si>
    <t>Sun Q., Li L., Zhou H., Wu Y., Gao Y., Wu B., Qiu Y., Zhou Z., Song Q., Zhao J., Wu P.</t>
  </si>
  <si>
    <t>The detection of urinary viruses is associated with aggravated symptoms and altered bacteriome in female with overactive bladder</t>
  </si>
  <si>
    <t>10.3389/fmicb.2022.984234</t>
  </si>
  <si>
    <t>Frontiers in Microbiology (2022) 13 Article Number: 984234. Date of Publication: 23 Sep 2022</t>
  </si>
  <si>
    <t>Nickel J.C., Stephens A., Ackerman A.L., Anger J.T., Lai H.H., Ehrlich G.D.</t>
  </si>
  <si>
    <t>Canadian Urological Association Journal (2022) 16:9. Date of Publication: 1 Sep 2022</t>
  </si>
  <si>
    <t>Kim K., Lee S., Park S.-C., Kim N.-E., Shin C., Lee S.K., Jung Y., Yoon D., Kim H., Kim S., Hwang G.-S., Won S.</t>
  </si>
  <si>
    <t>Experimental and Molecular Medicine (2022) 54:8 (1125-1132). Date of Publication: 1 Aug 2022</t>
  </si>
  <si>
    <t>Kim Y., Xu W., Barrs V., Beatty J., Kenéz Á.</t>
  </si>
  <si>
    <t>Metabolomics (2022) 18:4 Article Number: 19. Date of Publication: 1 Apr 2022</t>
  </si>
  <si>
    <t>Shen C., Zhu Q., Dong F., Wang W., Fan B., Li K., Chen J., Hu S., He Z., Li X.</t>
  </si>
  <si>
    <t>Identifying Two Novel Clusters in Calcium Oxalate Stones With Urinary Tract Infection Using 16S rDNA Sequencing</t>
  </si>
  <si>
    <t>10.3389/fcimb.2021.723781</t>
  </si>
  <si>
    <t>Frontiers in Cellular and Infection Microbiology (2021) 11 Article Number: 723781. Date of Publication: 17 Nov 2021</t>
  </si>
  <si>
    <t>Fredsgaard L., Thorsteinsson K., Bundgaard-Nielsen C., Ammitzbøll N., Leutscher P., Chai Q., Jensen A.-M., Sørensen S., Pedersen L.M., Hagstrøm S., Arenholt L.T.S.</t>
  </si>
  <si>
    <t>Description of the voided urinary microbiota in asymptomatic prepubertal children – A pilot study</t>
  </si>
  <si>
    <t>10.1016/j.jpurol.2021.03.019</t>
  </si>
  <si>
    <t>Journal of Pediatric Urology (2021) 17:4 (545.e1-545.e8). Date of Publication: 1 Aug 2021</t>
  </si>
  <si>
    <t>Brubaker L., Gourdine J.-P.F., Siddiqui N.Y., Holland A., Halverson T., Limeria R., Pride D., Ackerman L., Forster C.S., Jacobs K.M., Thomas-White K.J., Putonti C., Dong Q., Weinstein M., Lukacz E.S., Karstens L., Wolfe A.J.</t>
  </si>
  <si>
    <t>Forming consensus to advance urobiome research</t>
  </si>
  <si>
    <t>mSystems (2021) 6:4 Article Number: e01371-20. Date of Publication: 1 Jul 2021</t>
  </si>
  <si>
    <t>Kim Y., Carrai M., Leung M.H.Y., Chin J., Li J., Lee P.K.H., Beatty J.A., Pfeiffer D.U., Barrs V.R.</t>
  </si>
  <si>
    <t>Dysbiosis of the urinary bladder microbiome in cats with chronic kidney disease</t>
  </si>
  <si>
    <t>mSystems (2021) 6:4 Article Number: e00510-21. Date of Publication: 1 Jul 2021</t>
  </si>
  <si>
    <t>Gupta S., Singh Kanwar S.</t>
  </si>
  <si>
    <t>Seminars in Cancer Biology (2021) 70 (134-138). Date of Publication: 1 May 2021</t>
  </si>
  <si>
    <t>Putonti C., Thomas-White K., Crum E., Hilt E.E., Price T.K., Wolfe A.J.</t>
  </si>
  <si>
    <t>mSphere (2021) 6:3 (1-12) Article Number: e00154-21. Date of Publication: 1 May 2021</t>
  </si>
  <si>
    <t>Zeng J., Zhang G., Chen C., Li K., Wen Y., Zhao J., Wu P.</t>
  </si>
  <si>
    <t>Alterations in Urobiome in Patients With Bladder Cancer and Implications for Clinical Outcome: A Single-Institution Study</t>
  </si>
  <si>
    <t>10.3389/fcimb.2020.555508</t>
  </si>
  <si>
    <t>Frontiers in Cellular and Infection Microbiology (2020) 10 Article Number: 555508. Date of Publication: 15 Dec 2020</t>
  </si>
  <si>
    <t>Bundgaard-Nielsen C., Ammitzbøll N., Isse Y.A., Muqtar A., Jensen A.-M., Leutscher P.D.C., Arenholt L.T.S., Hagstrøm S., Sørensen S.</t>
  </si>
  <si>
    <t>Voided Urinary Microbiota Is Stable Over Time but Impacted by Post Void Storage</t>
  </si>
  <si>
    <t>10.3389/fcimb.2020.00435</t>
  </si>
  <si>
    <t>Frontiers in Cellular and Infection Microbiology (2020) 10 Article Number: 435. Date of Publication: 25 Aug 2020</t>
  </si>
  <si>
    <t>Penckofer S., Limeira R., Joyce C., Grzesiak M., Thomas-White K., Wolfe A.J.</t>
  </si>
  <si>
    <t>Journal of Diabetes and its Complications (2020) 34:6 Article Number: 107561. Date of Publication: 1 Jun 2020</t>
  </si>
  <si>
    <t>Li Y., Gao F., Chen J., Fan X., Zhan W., Wu P., Xue Y., Cao Y.</t>
  </si>
  <si>
    <t>Characteristics of urinary microflora in women with type 2 diabetic peripheral neuropathy without lower urinary tract symptoms</t>
  </si>
  <si>
    <t>Chinese Journal of Urology (2020) 41:3 (219-224). Date of Publication: 15 Mar 2020</t>
  </si>
  <si>
    <t>Liu F., Ling Z., Tang C., Yi F., Chen Y.Q.</t>
  </si>
  <si>
    <t>PeerJ (2020) 2020:1 Article Number: e8481. Date of Publication: 2020</t>
  </si>
  <si>
    <t>Chen J., Zhao J., Cao Y., Zhang G., Chen Y., Zhong J., Huang W., Zeng J., Wu P.</t>
  </si>
  <si>
    <t>BMC Urology (2019) 19:1 Article Number: 78. Date of Publication: 22 Aug 2019</t>
  </si>
  <si>
    <t>Xie J., Zhang X.-Q., Guo J.-N., Yuan Q., Xiao K.-F., Yuan Y.-Q.</t>
  </si>
  <si>
    <t>The urinary microbiota composition and functionality of calcium oxalate stone formers</t>
  </si>
  <si>
    <t>10.3389/fcimb.2024.1394955</t>
  </si>
  <si>
    <t>Frontiers in Cellular and Infection Microbiology (2024) 14 Article Number: 1394955. Date of Publication: 2024</t>
  </si>
  <si>
    <t>Li X., Tang Y., Xu Z., Lin H., Wei S., Sheng J., Hu L., Wang S., Zhao Y., Li Z., Fu C., Gu Y., Wei Q., Liu F., Feng N., Chen W.</t>
  </si>
  <si>
    <t>PeerJ (2024) 12 Article Number: e16920. Date of Publication: 2024</t>
  </si>
  <si>
    <t>Sung J., Larsen P., Halverson T.M., Waters T.P., Goodman J.R., Wolfe A.J.</t>
  </si>
  <si>
    <t>First trimester "clean catch" urine and vaginal swab sample distinct microbiological niches</t>
  </si>
  <si>
    <t>Microbiology Spectrum (2024) 12:1. Date of Publication: 1 Jan 2024</t>
  </si>
  <si>
    <t>Brubaker L., Barthold J., Fitzgerald C.M., Kenton K., Lewis C.E., Lowder J., Lukacz E.S., Markland A., Meister M., Miller J., Mueller E.R., Rudser K., Smith A.L., Newman D.K.</t>
  </si>
  <si>
    <t>The RISE FOR HEALTH study: Methods for in-person assessment and biospecimen collection</t>
  </si>
  <si>
    <t>10.1002/nau.25108</t>
  </si>
  <si>
    <t>Neurourology and Urodynamics (2023) 42:5 (1011-1021). Date of Publication: 1 Jun 2023</t>
  </si>
  <si>
    <t>Lin H.-J., Chuang H.-N., Jhan P.-P., Ye H.-Y., Lee I.-T., Hsiao T.-H., Liu P.-Y.</t>
  </si>
  <si>
    <t>Microbiology Research (2023) 14:1 (34-41). Date of Publication: 1 Mar 2023</t>
  </si>
  <si>
    <t>Düzgün Ç., Dede S., Karakuş E., Adaş M., Bilen Ö.</t>
  </si>
  <si>
    <t>Turkish Journal of Biochemistry (2023) 48:1 (58-65). Date of Publication: 1 Feb 2023</t>
  </si>
  <si>
    <t>Jiang S., Wei Y., Ke H., Song C., Liao W., Meng L., Sun C., Zhou J., Wang C., Su X., Dong C., Xiong Y., Yang S.</t>
  </si>
  <si>
    <t>Building a nomogram plot based on the nanopore targeted sequencing for predicting urinary tract pathogens and differentiating from colonizing bacteria</t>
  </si>
  <si>
    <t>10.3389/fcimb.2023.1142426</t>
  </si>
  <si>
    <t>Frontiers in Cellular and Infection Microbiology (2023) 13 Article Number: 1142426. Date of Publication: 2023</t>
  </si>
  <si>
    <t>Finazzi Agrò E., Rosato E., Wagg A., Sinha S., Fede Spicchiale C., Serati M., Mancini V., de Rijk M., Tarcan T., Wein A., Abrams P., Bou Kheir G.</t>
  </si>
  <si>
    <t>How do we make progress in phenotyping patients with LUT such as OAB and underactive detrusor, including using urine markers and microbiome data, in order to personalize therapy? ICI-RS 2023: Part 1</t>
  </si>
  <si>
    <t>10.1002/nau.25377</t>
  </si>
  <si>
    <t>Neurourology and Urodynamics (2024) 43:6 (1261-1271). Date of Publication: 1 Aug 2024</t>
  </si>
  <si>
    <t>Sedano C., Stegman N., Steiling M., Jackson B., Putonti C.</t>
  </si>
  <si>
    <t>Microbiology Resource Announcements (2024) 13:6. Date of Publication: 1 Jun 2024</t>
  </si>
  <si>
    <t>Araujo R., Merino-Ribas A., Pereira L., Campos J., Silva N., Alencastre I.S., Pestana M., Sampaio-Maia B.</t>
  </si>
  <si>
    <t>Nefrologia (2024) 44:2 (194-203). Date of Publication: 1 Mar 2024</t>
  </si>
  <si>
    <t>Stegman N., Steiling M., Sedano C., Jackson B., Putonti C.</t>
  </si>
  <si>
    <t>Microbiology Resource Announcements (2024) 13:2. Date of Publication: 1 Feb 2024</t>
  </si>
  <si>
    <t>Papp S., Neugent M., Sharon B., Zimmern P.E., De Nisco N.</t>
  </si>
  <si>
    <t>Metagenomic sequencing of the urinary microbiome of postmenopausal women with recurrent urinary tract infection and type 2 diabetes</t>
  </si>
  <si>
    <t>10.1016/S0302-2838(24)00814-5</t>
  </si>
  <si>
    <t>European Urology (2024) 85 Supplement 1 (S1002-S1003). Date of Publication: 1 Mar 2024</t>
  </si>
  <si>
    <t>Rani A., Ranjan R., McGee H.S., Andropolis K.E., Panchal D.V., Hajjiri Z., Brennan D.C., Finn P.W., Perkins D.L.</t>
  </si>
  <si>
    <t>Urinary microbiome of kidney transplant patients reveals dysbiosis with potential for antibiotic resistance</t>
  </si>
  <si>
    <t>10.1016/j.trsl.2016.08.008</t>
  </si>
  <si>
    <t>Translational Research (2017) 181 (59-70). Date of Publication: 1 Mar 2017</t>
  </si>
  <si>
    <t>Review</t>
  </si>
  <si>
    <t>Wehedy E.; Shatat I.F.; Al Khodor S.</t>
  </si>
  <si>
    <t>Frontiers in Medicine</t>
  </si>
  <si>
    <t>Campbell P.M.; Humphreys G.J.; Summers A.M.; Konkel J.E.; Knight C.G.; Augustine T.; McBain A.J.</t>
  </si>
  <si>
    <t>Frontiers in Cellular and Infection Microbiology</t>
  </si>
  <si>
    <t>Boyanova L.; Marteva-Proevska Y.; Markovska R.; Yordanov D.; Gergova R.</t>
  </si>
  <si>
    <t>Anaerobe</t>
  </si>
  <si>
    <t>Gupta S.; Singh Kanwar S.</t>
  </si>
  <si>
    <t>Seminars in Cancer Biology</t>
  </si>
  <si>
    <t>Doumouchtsis S.K.; Jeffery S.; Fynes M.</t>
  </si>
  <si>
    <t>Female voiding dysfunction</t>
  </si>
  <si>
    <t>10.1097/OGX.0b013e31817f1214</t>
  </si>
  <si>
    <t>Obstetrical and Gynecological Survey</t>
  </si>
  <si>
    <t>Wojciuk B.; Salabura A.; Grygorcewicz B.; Kędzierska K.; Ciechanowski K.; Dołęgowska B.</t>
  </si>
  <si>
    <t>Urobiome: In sickness and in health</t>
  </si>
  <si>
    <t>Jayalath S.; Magana-Arachchi D.</t>
  </si>
  <si>
    <t>Indian Journal of Microbiology</t>
  </si>
  <si>
    <t>Jones-Freeman B.; Chonwerawong M.; Marcelino V.R.; Deshpande A.V.; Forster S.C.; Starkey M.R.</t>
  </si>
  <si>
    <t>Mucosal Immunology</t>
  </si>
  <si>
    <t>Bostanghadiri N.; Ziaeefar P.; Sameni F.; Mahmoudi M.; Hashemi A.; Darban-Sarokhalil D.</t>
  </si>
  <si>
    <t>Microbial Pathogenesis</t>
  </si>
  <si>
    <t>Krajčír J.; Piteková B.; Chromek M.; Podracká Ľ.</t>
  </si>
  <si>
    <t>The human microbiome and kidney diseases in children; [Ľudský mikrobióm a renálne ochorenia u detí]</t>
  </si>
  <si>
    <t>NA1</t>
  </si>
  <si>
    <t>Cesko-Slovenska Pediatrie</t>
  </si>
  <si>
    <t>Dicu-Andreescu I.; Penescu M.N.; Căpușă C.; Verzan C.</t>
  </si>
  <si>
    <t>Medicina (Lithuania)</t>
  </si>
  <si>
    <t>Hibbing ME, Conover MS, Hultgren SJ.</t>
  </si>
  <si>
    <t>The unexplored relationship between urinary tract infections and the autonomic nervous system</t>
  </si>
  <si>
    <t>10.1016/j.autneu.2015.06.002</t>
  </si>
  <si>
    <t>Auton Neurosci. 2016 Oct;200:29-34. doi: 10.1016/j.autneu.2015.06.002. Epub 2015 Jun 6.</t>
  </si>
  <si>
    <t>Shigemura K, Yasufuku T, Yamashita M, Arakawa S, Fujisawa M.</t>
  </si>
  <si>
    <t>Bilateral emphysematous pyelonephritis cured by antibiotics alone: a case and literature review</t>
  </si>
  <si>
    <t>NA9</t>
  </si>
  <si>
    <t>Jpn J Infect Dis. 2009 May;62(3):206-8.</t>
  </si>
  <si>
    <t>Etienne M, Caron F.</t>
  </si>
  <si>
    <t>[Management of fungal urinary tract infections] FRENCH</t>
  </si>
  <si>
    <t>10.1016/j.lpm.2006.12.033</t>
  </si>
  <si>
    <t>Presse Med. 2007 Dec;36(12 Pt 3):1899-906. doi: 10.1016/j.lpm.2006.12.033. Epub 2007 Jun 4.</t>
  </si>
  <si>
    <t>Frippiat F.</t>
  </si>
  <si>
    <t>[Asymptomatic bacteriuria: which management in patients with diabetes mellitus?] FRENCH</t>
  </si>
  <si>
    <t>NA12</t>
  </si>
  <si>
    <t>Rev Med Liege. 2005 May-Jun;60(5-6):549-52.</t>
  </si>
  <si>
    <t>Rigby D, Gray K.</t>
  </si>
  <si>
    <t>Understanding urine testing</t>
  </si>
  <si>
    <t>NA13</t>
  </si>
  <si>
    <t>Nurs Times. 2005 Mar 22-28;101(12):60-2.</t>
  </si>
  <si>
    <t>Wagenlehner FM, Naber KG, Weidner W.</t>
  </si>
  <si>
    <t>Asymptomatic bacteriuria in elderly patients: significance and implications for treatment</t>
  </si>
  <si>
    <t>10.2165/00002512-200522100-00001</t>
  </si>
  <si>
    <t>Drugs Aging. 2005;22(10):801-7. doi: 10.2165/00002512-200522100-00001.</t>
  </si>
  <si>
    <t>Brubaker L.; Gourdine J.-P.F.; Siddiqui N.Y.; Holland A.; Halverson T.; Limeria R.; Pride D.; Ackerman L.; Forster C.S.; Jacobs K.M.; Thomas-White K.J.; Putonti C.; Dong Q.; Weinstein M.; Lukacz E.S.; Karstens L.; Wolfe A.J.</t>
  </si>
  <si>
    <t>mSystems</t>
  </si>
  <si>
    <t>Iarovoĭ SK, Maksimov VA, Shimanovskiĭ NL, Kareva EN.</t>
  </si>
  <si>
    <t>[Current status of antibiotic resistance of pyelonephritis causing pathogens]</t>
  </si>
  <si>
    <t>NA7</t>
  </si>
  <si>
    <t>Urologiia. 2010 Mar-Apr;(2):21-7.</t>
  </si>
  <si>
    <t>Friis-Møller A, Lüneborg-Nielsen M.</t>
  </si>
  <si>
    <t>Diagnosis, treatment and registration of urinary tract infections in geriatric patients</t>
  </si>
  <si>
    <t>NA17</t>
  </si>
  <si>
    <t>Ann Univ Mariae Curie Sklodowska Med. 2002;57(1):540-3.</t>
  </si>
  <si>
    <t>BOOK</t>
  </si>
  <si>
    <t>Geerlings SE, Stolk RP, Camps MJ, Netten PM, Hoekstra JB, Bouter PK, Braveboer B, Collet TJ, Jansz AR, Hoepelman AM.</t>
  </si>
  <si>
    <t>Asymptomatic bacteriuria can be considered a diabetic complication in women with diabetes mellitus</t>
  </si>
  <si>
    <t>10.1007/0-306-46840-9_41</t>
  </si>
  <si>
    <t>Adv Exp Med Biol. 2000;485:309-14. doi: 10.1007/0-306-46840-9_41.</t>
  </si>
  <si>
    <t>Schlager TA.</t>
  </si>
  <si>
    <t>Urinary tract infections in children younger than 5 years of age: epidemiology, diagnosis, treatment, outcomes and prevention. </t>
  </si>
  <si>
    <t>10.2165/00128072-200103030-00004.</t>
  </si>
  <si>
    <t>Paediatr Drugs. 2001;3(3):219-27. doi: 10.2165/00128072-200103030-00004. </t>
  </si>
  <si>
    <t>Solt I, Cohavy O. </t>
  </si>
  <si>
    <t>10.5041/RMMJ.10076.</t>
  </si>
  <si>
    <t>Rambam Maimonides Med J. 2012 Apr 30;3(2):e0009.</t>
  </si>
  <si>
    <t>Meeting report</t>
  </si>
  <si>
    <t>Penniston, Kristina L
Allmaras, Jennifer M</t>
  </si>
  <si>
    <t>Collaborating for the advancement of interdisciplinary research in benign urology (CAIRIBU): outcomes, effectiveness, and future directions of annual CAIRIBU meetings.</t>
  </si>
  <si>
    <t>American Journal of Clinical &amp; Experimental Urology. 10(6):440-448, 2022.</t>
  </si>
  <si>
    <t>Conference abstract</t>
  </si>
  <si>
    <t>Papp, Sara B.; Neugent, Michael L.; Sharon, Belle M.; Zimmern, Philippe E.; De Nisco, Nicole J.</t>
  </si>
  <si>
    <t>METAGENOMIC SEQUENCING OF THE URINARY MICROBIOME OF POSTMENOPAUSAL WOMEN WITH RECURRENT URINARY TRACT INFECTION AND TYPE 2 DIABETES</t>
  </si>
  <si>
    <t/>
  </si>
  <si>
    <t>Papp, S.; Neugent, M.; Sharon, B.; Zimmern, P. E.; De Nisco, N.</t>
  </si>
  <si>
    <t>EUROPEAN UROLOGY</t>
  </si>
  <si>
    <t>Opinion article</t>
  </si>
  <si>
    <t>Agro, Enrico Finazzi; Rosato, Eleonora; Wagg, Adrian; Sinha, Sanjay; Spicchiale, Claudia Fede; Serati, Maurizio; Mancini, Vito; de Rijk, Mathijs; Tarcan, Tufan; Wein, Alan; Abrams, Paul; Kheir, George Bou</t>
  </si>
  <si>
    <t>NEUROUROLOGY AND URODYNAMICS</t>
  </si>
  <si>
    <t>Kowalczyk, Nicholas S.; Prochaska, Megan L.; Worcester, Elaine M.</t>
  </si>
  <si>
    <t>Metabolomic profiles and pathogenesis of nephrolithiasis</t>
  </si>
  <si>
    <t>10.1097/MNH.0000000000000903</t>
  </si>
  <si>
    <t>CURRENT OPINION IN NEPHROLOGY AND HYPERTENSION</t>
  </si>
  <si>
    <t>Goubet, Anne-Gaelle; Rouanne, Mathieu; Derosa, Lisa; Kroemer, Guido; Zitvogel, Laurence</t>
  </si>
  <si>
    <t>From mucosal infection to successful cancer immunotherapy</t>
  </si>
  <si>
    <t>10.1038/s41585-023-00784-5</t>
  </si>
  <si>
    <t>NATURE REVIEWS UROLOGY</t>
  </si>
  <si>
    <t>Gasiorek, Monika; Hsieh, Michael H.; Forster, Catherine S.</t>
  </si>
  <si>
    <t>Utility of DNA Next-Generation Sequencing and Expanded Quantitative Urine Culture in Diagnosis and Management of Chronic or Persistent Lower Urinary Tract Symptoms</t>
  </si>
  <si>
    <t>10.1128/JCM.00204-19</t>
  </si>
  <si>
    <t>JOURNAL OF CLINICAL MICROBIOLOGY</t>
  </si>
  <si>
    <t>Kim, Kang Jin; Lee, Sang-hum; Park, Sang-Chul; Won, Sungho</t>
  </si>
  <si>
    <t>The human urine microbiome in type-2 diabetes mellitus from KARE cohort study</t>
  </si>
  <si>
    <t>GENETIC EPIDEMIOLOGY</t>
  </si>
  <si>
    <t>Stavropoulou, Elisavet; Kantartzi, Konstantia; Tsigalou, Christina; Konstantinidis, Theoharis; Romanidou, Gioulia; Voidarou, Chrysa; Bezirtzoglou, Eugenia</t>
  </si>
  <si>
    <t>Focus on the Gut-Kidney Axis in Health and Disease</t>
  </si>
  <si>
    <t>10.3389/fmed.2020.620102</t>
  </si>
  <si>
    <t>Minireview</t>
  </si>
  <si>
    <t>Gaston, Jordan R.; Johnson, Alexandra O.; Bair, Kirsten L.; White, Ashley N.; Armbruster, Chelsie E.</t>
  </si>
  <si>
    <t>Polymicrobial Interactions in the Urinary Tract: Is the Enemy of My Enemy My Friend?</t>
  </si>
  <si>
    <t>10.1128/IAI.00652-20</t>
  </si>
  <si>
    <t>INFECTION AND IMMUNITY</t>
  </si>
  <si>
    <t>Editorial</t>
  </si>
  <si>
    <t>Gilbert, Nicole M.; Ackerman, A. Lenora; Lewis, Amanda L.</t>
  </si>
  <si>
    <t>The urogenital microbiota in urinary tract diseases</t>
  </si>
  <si>
    <t>10.3389/fcimb.2022.1096168</t>
  </si>
  <si>
    <t>Zerdan, Maroun Bou; Moukarzel, Rita; Naji, Nour Sabiha; Bilen, Yara; Nagarajan, Arun</t>
  </si>
  <si>
    <t>The Urogenital System's Role in Diseases: A Synopsis</t>
  </si>
  <si>
    <t>10.3390/cancers14143328</t>
  </si>
  <si>
    <t>CANCERS</t>
  </si>
  <si>
    <t>Hong, Sen-Yuan; Xia, Qi-Dong; Yang, Yuan-Yuan; Li, Cong; Zhang, Jia-Qiao; Xu, Jin-Zhou; Qin, Bao-Long; Xun, Yang; Wang, Shao-Gang</t>
  </si>
  <si>
    <t>The role of microbiome: a novel insight into urolithiasis</t>
  </si>
  <si>
    <t>10.1080/1040841X.2022.2045899</t>
  </si>
  <si>
    <t>CRITICAL REVIEWS IN MICROBIOLOGY</t>
  </si>
  <si>
    <t>Jung, C.; Brubaker, L.</t>
  </si>
  <si>
    <t>The etiology and management of recurrent urinary tract infections in postmenopausal women</t>
  </si>
  <si>
    <t>10.1080/13697137.2018.1551871</t>
  </si>
  <si>
    <t>CLIMACTERIC</t>
  </si>
  <si>
    <t>Knafl, Daniela; Winnicki, Wolfgang; Zimprich, Alexander; Hotzy, Christoph; Barousch, Wolfgang; Lang, Rita Maria; Lobmeyr, Elisabeth; Baumgartner-Parzer, Sabina; Wagner, Ludwig</t>
  </si>
  <si>
    <t>THE URINARY MICROBIOME DURING ACUTE KIDNEY INJURY IN RENAL TRANSPLANT RECIPIENTS VERSUS NON-TRANSPLANT RECIPIENTS</t>
  </si>
  <si>
    <t>10.1093/ndt/gfz106.FP247</t>
  </si>
  <si>
    <t>NEPHROLOGY DIALYSIS TRANSPLANTATION</t>
  </si>
  <si>
    <t>Gerber, Daniel; Forster, Catherine S.; Hsieh, Michael</t>
  </si>
  <si>
    <t>The Role of the Genitourinary Microbiome in Pediatric Urology: a Review</t>
  </si>
  <si>
    <t>10.1007/s11934-018-0763-6</t>
  </si>
  <si>
    <t>CURRENT UROLOGY REPORTS</t>
  </si>
  <si>
    <t>Brubaker, Linda; Wolfe, Alan</t>
  </si>
  <si>
    <t>The urinary microbiota: a paradigm shift for bladder disorders?</t>
  </si>
  <si>
    <t>10.1097/GCO.0000000000000298</t>
  </si>
  <si>
    <t>CURRENT OPINION IN OBSTETRICS &amp; GYNECOLOGY</t>
  </si>
  <si>
    <t>Opinion review</t>
  </si>
  <si>
    <t>Brubaker, Linda; Wolfe, Alan J.</t>
  </si>
  <si>
    <t>The new world of the urinary microbiota in women</t>
  </si>
  <si>
    <t>10.1016/j.ajog.2015.05.032</t>
  </si>
  <si>
    <t>Conference Abstract</t>
  </si>
  <si>
    <t>Diaz N., Karstens L., Wang Z., Ma L., Siddiqui N.</t>
  </si>
  <si>
    <t>AGING AND THE UROBIOME: ASSOCIATIONS BETWEEN LACTOBACILLI, MENOPAUSE AND VAGINAL ESTROGEN USE</t>
  </si>
  <si>
    <t>Urogynecology (2023) 29:10 Supplement (S45-S46). Date of Publication: 1 Oct 2023</t>
  </si>
  <si>
    <t>Okolie S., Arute A., Neugent M., Sawant N., Hulyalkar N., Zimmern P., De Nisco N.</t>
  </si>
  <si>
    <t>DEFINING THE DYNAMICS OF UROGENITAL MICROBIOME STRUCTURE IN POSTMENOPAUSAL WOMEN</t>
  </si>
  <si>
    <t>10.1002/nau.25154</t>
  </si>
  <si>
    <t>Neurourology and Urodynamics (2023) 42 Supplement 1 (S50). Date of Publication: 1 Feb 2023</t>
  </si>
  <si>
    <t>Holthaus E., Goodman J., Choi B., Khemmani M., Wolfe A.J.</t>
  </si>
  <si>
    <t>Serial urine cultures to assess for group B strep in pregnancy</t>
  </si>
  <si>
    <t>10.1016/j.ajog.2022.11.800</t>
  </si>
  <si>
    <t>American Journal of Obstetrics and Gynecology (2023) 228:1 Supplement (S462). Date of Publication: 1 Jan 2023</t>
  </si>
  <si>
    <t>Cardoso C., Cruz G., Vilela S., Dias M.R., Rodrigues F., Silva J.</t>
  </si>
  <si>
    <t>A rare cause of AKI: a case report</t>
  </si>
  <si>
    <t>10.1159/000527376</t>
  </si>
  <si>
    <t>Blood Purification (2022) 51 Supplement 2 (31). Date of Publication: 1 Dec 2022</t>
  </si>
  <si>
    <t>Karstens L., Gourdine J., Dahl E., Barstad A., Brubaker L., Wolfe A., Siddiqui N.</t>
  </si>
  <si>
    <t xml:space="preserve">Sharing is Caring: Data Availability in Urobiome Research </t>
  </si>
  <si>
    <t>10.1007/s00192-022-05295-2</t>
  </si>
  <si>
    <t>International Urogynecology Journal (2022) 33 Supplement 2 (S301-S302). Date of Publication: 1 Oct 2022</t>
  </si>
  <si>
    <t>SHARING IS CARING: DATA AVAILABILITY IN UROBIOME RESEARCH</t>
  </si>
  <si>
    <t>10.1097/SPV.0000000000001202</t>
  </si>
  <si>
    <t>Female Pelvic Medicine and Reconstructive Surgery (2022) 28:6 Supplement 1 (S101). Date of Publication: 1 Jun 2022</t>
  </si>
  <si>
    <t>Georgescu D., Ancusa O.-E., Suceana I., Basa N., Ionita M., Lighezan D.-F.</t>
  </si>
  <si>
    <t>CHRONIC KIDNEY DISEASE IN PATIENTS WITH NONALCOHOLIC FATTY LIVER DISEASE</t>
  </si>
  <si>
    <t>10.1016/j.ultrasmedbio.2022.04.086</t>
  </si>
  <si>
    <t>Ultrasound in Medicine and Biology (2022) 48 Supplement 1 (S26). Date of Publication: 1 Jan 2022</t>
  </si>
  <si>
    <t>Lee S.W., Kim W.B., Kim S.H., Yun J.K., Kim Y.H.</t>
  </si>
  <si>
    <t>Antimicrobial peptide, beta-defensin 2 (BD2), is a novel biomarker on ulcerative interstitial cystitis; can BD2 suspect the dysbiosis of urine microbiota?</t>
  </si>
  <si>
    <t>10.1097/JU.0000000000001965.04</t>
  </si>
  <si>
    <t>Journal of Urology (2021) 206:SUPPL 3 (e31-e32). Date of Publication: 1 Sep 2021</t>
  </si>
  <si>
    <t>Kim K.J., Lee S.-H., Park S.-C., Won S.</t>
  </si>
  <si>
    <t>10.1002/gepi.22298</t>
  </si>
  <si>
    <t>Genetic Epidemiology (2020) 44:5 (494). Date of Publication: 2020</t>
  </si>
  <si>
    <t>Knašienė J., Jurjonaitė J., Balsytė I.</t>
  </si>
  <si>
    <t>Peculiarities of urinary tract infections in hospitalized older patients</t>
  </si>
  <si>
    <t>10.1007/s41999-019-00221-0</t>
  </si>
  <si>
    <t>European Geriatric Medicine (2019) 10 Supplement 1 (S302). Date of Publication: 2019</t>
  </si>
  <si>
    <t>Bajic P., Van Kuiken M., Burge B., Kirshenbaum E., Wolfe A., Joyce C., Baldea K., Bresler L., Farooq A.</t>
  </si>
  <si>
    <t>Increasing international prostate symptom score predicts presence of bacteria within the bladder in the absence of urinary tract infection</t>
  </si>
  <si>
    <t>Journal of Urology (2018) 199:4 Supplement 1 (e284-e285). Date of Publication: 1 Apr 2018</t>
  </si>
  <si>
    <t>Thomas-White K.J., Kliethermes S., Rickey L., Lukacz E.S., Richter H.E., Moalli P., Zimmern P.E., Norton P., Kusek J.W., Wolfe A.J., Brubaker L.</t>
  </si>
  <si>
    <t>Evaluation of the urinary microbiome of women with uncomplicated stress urinary incontinence</t>
  </si>
  <si>
    <t>10.1097/SPV.0000000000000331</t>
  </si>
  <si>
    <t>Female Pelvic Medicine and Reconstructive Surgery (2016) 22:5 Supplement 1 (S19-S20). Date of Publication: 1 Sep 2016</t>
  </si>
  <si>
    <t>Brubaker L., Thomas-White K., Kliethermes S., Rickey L., Lukacz E., Richter H., Moalli P., Zimmern P., Norton P., Kusek J., Wolfe A.</t>
  </si>
  <si>
    <t>10.1002/nau.23074</t>
  </si>
  <si>
    <t>Neurourology and Urodynamics (2016) 35 Supplement 4 (S42-S43). Date of Publication: 1 Aug 2016</t>
  </si>
  <si>
    <t>Wolfe A., Thomas-White K., Hilt E., Fok C., Pearce M., Mueller E., Kliethermes S., Zilliox M., Brincat C., Schreckenberger P., Gai X., Brubaker L.</t>
  </si>
  <si>
    <t>The female urinary microbiota relates to incontinence medication efficacy</t>
  </si>
  <si>
    <t>10.1002/nau.22830</t>
  </si>
  <si>
    <t>Neurourology and Urodynamics (2015) 34 SUPPL. 3 (S22-S23). Date of Publication: August 2015</t>
  </si>
  <si>
    <t>Kieffer D., Piccolo B., Liu S., Lau W., Khazaeli M., Nazertehrani S., Vaziri N., Martin R., Adams S.</t>
  </si>
  <si>
    <t>Resistant starch alters gut microbiota and reduces uremic retention solutes in rats with adenine-induced chronic kidney disease</t>
  </si>
  <si>
    <t>FASEB Journal (2015) 29:1 Meeting Abstracts. Date of Publication: April 2015</t>
  </si>
  <si>
    <t>Wolfe A.J., Thomas-White K.J., Hilt E.E., Fok C., Pearce M., Mueller E.R., Kliethermes S., Jacobs K.M., Zilliox M.J., Brincat C., Price T.K., Kuffel G., Schreckenberger P.C., Gai X., Brubaker L.</t>
  </si>
  <si>
    <t>10.1097/SPV.0000000000000205</t>
  </si>
  <si>
    <t>Female Pelvic Medicine and Reconstructive Surgery (2015) 21:5 SUPPL. 1 (S10-S11). Date of Publication: September/October 2015</t>
  </si>
  <si>
    <t>Freitas A., Leite J., Rocha L., Costa T., Faria S., Matos P., Jardim H., Mota C.</t>
  </si>
  <si>
    <t>Risk factors for renal scaring after first febrile urinary tract infection in children</t>
  </si>
  <si>
    <t>10.1007/s00467-014-2904-6</t>
  </si>
  <si>
    <t>Pediatric Nephrology (2014) 29:9 (1806). Date of Publication: September 2014</t>
  </si>
  <si>
    <t>Jose B., Karampini E., Pucci M., Burbridge W., Irwin S., De P.</t>
  </si>
  <si>
    <t>Diabetic cystopathy: An unusual manifestation of autonomic dysfunction</t>
  </si>
  <si>
    <t>10.1111/j.1464-5491.2009.02936.x</t>
  </si>
  <si>
    <t>Diabetic Medicine (2010) 27:2 SUPPL. 1 (95). Date of Publication: March 2010</t>
  </si>
  <si>
    <t>Note</t>
  </si>
  <si>
    <t>Werneburg G.T., Southgate J.</t>
  </si>
  <si>
    <t>Urinary Microbiome Research Has Not Established a Conclusive Influence: Revisiting Koch's Postulates</t>
  </si>
  <si>
    <t>10.1016/j.euf.2024.07.005</t>
  </si>
  <si>
    <t>European Urology Focus (2024) 10:5 (686-687). Date of Publication: 1 Sep 2024</t>
  </si>
  <si>
    <t>Preprint</t>
  </si>
  <si>
    <t>Graells T., Lin Y.-T., Ahmad S., Fall T., Ärnlöv J.</t>
  </si>
  <si>
    <t>The urinary microbiome in association with diabetes and diabetic kidney disease: A systematic review</t>
  </si>
  <si>
    <t>10.1101/2024.09.21.614275</t>
  </si>
  <si>
    <t>bioRxiv (2024). Date of Publication: 23 Sep 2024</t>
  </si>
  <si>
    <t>Ackerman A.L., Chai T.C.</t>
  </si>
  <si>
    <t>The Bladder is Not Sterile: an Update on the Urinary Microbiome</t>
  </si>
  <si>
    <t>10.1007/s11884-019-00543-6</t>
  </si>
  <si>
    <t>Current Bladder Dysfunction Reports (2019) 14:4 (331-341). Date of Publication: 1 Dec 2019</t>
  </si>
  <si>
    <t>No urobiome, uropathogen</t>
  </si>
  <si>
    <t>George I, Kalairaj MS, Zimmern PE, Ware TH, Subashchandrabose S.</t>
  </si>
  <si>
    <t>Competitive fitness of asymptomatic bacteriuria E. coli strain 83972 against uropathogens in human urine</t>
  </si>
  <si>
    <t>10.1128/iai.00173-24</t>
  </si>
  <si>
    <t>Infect Immun. 2024 Jun 11;92(6):e0017324. doi: 10.1128/iai.00173-24. Epub 2024 May 23.</t>
  </si>
  <si>
    <t>Correspondence, clinical case</t>
  </si>
  <si>
    <t>Schwartz AL.</t>
  </si>
  <si>
    <t>SGLT2 Inhibitors and False Positive Toxicology Tests</t>
  </si>
  <si>
    <t>10.1056/NEJMc2313463</t>
  </si>
  <si>
    <t>Microbiol Resour Announc. 2024 May 29:e0033424. doi: 10.1128/mra.00334-24. Online ahead of print.</t>
  </si>
  <si>
    <t>Species new from t2D women, sequences description</t>
  </si>
  <si>
    <t>Sedano C, Stegman N, Steiling M, Jackson B, Putonti C.</t>
  </si>
  <si>
    <t>bioRxiv. 2023 Dec 15:2023.12.14.571758. doi: 10.1101/2023.12.14.571758. Preprint.</t>
  </si>
  <si>
    <t>preprint- not peer-reviewed</t>
  </si>
  <si>
    <t>Bowie KR, Garzotto M, Orwoll E, Karstens L.</t>
  </si>
  <si>
    <t>Journal of the American Society of Nephrology</t>
  </si>
  <si>
    <t>Not sequenced, stones, atb</t>
  </si>
  <si>
    <t>Thongprayoon C.; Vaughan L.E.; Barreto E.F.; Mehta R.A.; Koo K.; Schulte P.J.; Lieske J.C.; Rule A.D.</t>
  </si>
  <si>
    <t>Outpatient Antibiotic Use is Not Associated with an Increased Risk of First-Time Symptomatic Kidney Stones</t>
  </si>
  <si>
    <t>10.1681/ASN.0000000000000155</t>
  </si>
  <si>
    <t>Neurourol Urodyn. 2023 Jun;42(5):1011-1021. doi: 10.1002/nau.25108. Epub 2022 Dec 27. </t>
  </si>
  <si>
    <t>No diabetes</t>
  </si>
  <si>
    <t>Brubaker L, Barthold J, Fitzgerald CM, Kenton K, Lewis CE, Lowder J, Lukacz ES, Markland A, Meister M, Miller J, Mueller ER, Rudser K, Smith AL, Newman DK; Prevention of Lower Urinary Tract Symptoms (PLUS) Research Consortium.</t>
  </si>
  <si>
    <t>The RISE FOR HEALTH study: Methods for in-person assessment and biospecimen collection.</t>
  </si>
  <si>
    <t>10.1002/nau.25108.</t>
  </si>
  <si>
    <t>European Urology Open Science</t>
  </si>
  <si>
    <t>No.Kidney stones and NGS.</t>
  </si>
  <si>
    <t>Liss M.A.; Reveles K.R.; Tipton C.D.; Gelfond J.; Tseng T.</t>
  </si>
  <si>
    <t>Comparative Effectiveness Randomized Clinical Trial Using Next-generation Microbial Sequencing to Direct Prophylactic Antibiotic Choice Before Urologic Stone Lithotripsy Using an Interprofessional Model</t>
  </si>
  <si>
    <t>10.1016/j.euros.2023.09.008</t>
  </si>
  <si>
    <t>Antioxidants</t>
  </si>
  <si>
    <t>Metabolomics, urinary metabolites, Not sequenced</t>
  </si>
  <si>
    <t>Marhuenda-Muñoz M.; Domínguez-López I.; Laveriano-Santos E.P.; Parilli-Moser I.; Razquin C.; Ruiz-Canela M.; Basterra-Gortari F.J.; Corella D.; Salas-Salvadó J.; Fitó M.; Lapetra J.; Arós F.; Fiol M.; Serra-Majem L.; Pintó X.; Gómez-Gracia E.; Ros E.; Estruch R.; Lamuela-Raventós R.M.</t>
  </si>
  <si>
    <t>One-Year Changes in Urinary Microbial Phenolic Metabolites and the Risk of Type 2 Diabetes—A Case-Control Study</t>
  </si>
  <si>
    <t>Metabolomics</t>
  </si>
  <si>
    <t>Not sequenced, CATS</t>
  </si>
  <si>
    <t>Kim Y.; Xu W.; Barrs V.; Beatty J.; Kenéz Á.</t>
  </si>
  <si>
    <t>No urobiome, not sequencing, probiotic, Lactobacillus crispatus</t>
  </si>
  <si>
    <t>Bertuccioli A.; Cardinali M.; Zonzini G.; Cazzaniga M.; Di Pierro F.</t>
  </si>
  <si>
    <t>J Pediatr Urol. 2021 Aug;17(4):545.e1-545.e8. doi: 10.1016/j.jpurol.2021.03.019. Epub 2021 Mar 27.</t>
  </si>
  <si>
    <t>SEQUENCED BUT PREPUBERTAL CHILDREN, DISTINCT MICROBIOTAS BETWEEN MALE AND FEMALE</t>
  </si>
  <si>
    <t>Fredsgaard L, Thorsteinsson K, Bundgaard-Nielsen C, Ammitzbøll N, Leutscher P, Chai Q, Jensen AM, Sørensen S, Pedersen LM, Hagstrøm S, Arenholt LTS.</t>
  </si>
  <si>
    <t>Description of the voided urinary microbiota in asymptomatic prepubertal children - A pilot study</t>
  </si>
  <si>
    <t>Saudi J Kidney Dis Transpl. 2021 May-Jun;32(3):821-837. doi: 10.4103/1319-2442.336779.</t>
  </si>
  <si>
    <t>Not sequenced, ckd, culture asymptomatic UTI</t>
  </si>
  <si>
    <t>Asghar MS, Ahsan MN, Akram M, Ahmed I, Hassan M, Rasheed U.</t>
  </si>
  <si>
    <t>Characteristics of Asymptomatic Bacteriuria in Patients with Chronic Kidney Disease: A Tertiary Care Hospital Experience from a Developing Country</t>
  </si>
  <si>
    <t>10.4103/1319-2442.336779</t>
  </si>
  <si>
    <t>Shen C.; Zhu Q.; Dong F.; Wang W.; Fan B.; Li K.; Chen J.; Hu S.; He Z.; Li X.</t>
  </si>
  <si>
    <t>mSphere</t>
  </si>
  <si>
    <t>No diabetes, sequencing of Gardnerella strains.</t>
  </si>
  <si>
    <t>Putonti C.; Thomas-White K.; Crum E.; Hilt E.E.; Price T.K.; Wolfe A.J.</t>
  </si>
  <si>
    <t>Cats not humans. No diabetes but CKD.</t>
  </si>
  <si>
    <t>Kim Y.; Carrai M.; Leung M.H.Y.; Chin J.; Li J.; Lee P.K.H.; Beatty J.A.; Pfeiffer D.U.; Barrs V.R.</t>
  </si>
  <si>
    <t>Int J Infect Dis. 2020 Sep;98:227-229. doi: 10.1016/j.ijid.2020.06.073. Epub 2020 Jun 24.</t>
  </si>
  <si>
    <t>Case report of sepsis by Candida, not sequenced</t>
  </si>
  <si>
    <t>Wendt R, Schmerler D, Müller-Hechler C, Weichold C, Craatz D, Beige J.</t>
  </si>
  <si>
    <t>Candida sepsis from local infection in a patient with a urostomy on SGLT2 inhibitor therapy</t>
  </si>
  <si>
    <t>10.1016/j.ijid.2020.06.073</t>
  </si>
  <si>
    <t>Front Cell Infect Microbiol. 2020 Aug 25;10:435. doi: 10.3389/fcimb.2020.00435. eCollection 2020.</t>
  </si>
  <si>
    <t>SEQUENCED but how to store urine optimal</t>
  </si>
  <si>
    <t>Bundgaard-Nielsen C, Ammitzbøll N, Isse YA, Muqtar A, Jensen AM, Leutscher PDC, Arenholt LTS, Hagstrøm S, Sørensen S.</t>
  </si>
  <si>
    <t>No diabetes, urobiome sequencing of bladder cancer patients</t>
  </si>
  <si>
    <t>Zeng J.; Zhang G.; Chen C.; Li K.; Wen Y.; Zhao J.; Wu P.</t>
  </si>
  <si>
    <t>Mikrobiyol Bul. 2019 Oct;53(4):457-463. doi: 10.5578/mb.68616.</t>
  </si>
  <si>
    <t>Says review but it is not. Not full-text available (in Turkish)</t>
  </si>
  <si>
    <t>Mızrak M, Yetkin Mızrak Ö, Çelikbilek N, Başar E, Kocaağa M.</t>
  </si>
  <si>
    <t>[Purple Urine Bag Syndrome: A Rare Clinical Case]</t>
  </si>
  <si>
    <t>10.5578/mb.68616</t>
  </si>
  <si>
    <t>Tidsskr Nor Laegeforen. 2019 Mar 25;139(6). doi: 10.4045/tidsskr.18.0677. Print 2019 Mar 26.</t>
  </si>
  <si>
    <t>Case report, not sequenced</t>
  </si>
  <si>
    <t>Vikse J, Sæverås MZ, Staal EM, Gøransson LG.</t>
  </si>
  <si>
    <t>[Purple urine bag syndrome]</t>
  </si>
  <si>
    <t>10.4045/tidsskr.18.0677</t>
  </si>
  <si>
    <t>Prog Urol. 2019 Sep;29(10):504-509. doi: 10.1016/j.purol.2019.07.002. Epub 2019 Aug 3.</t>
  </si>
  <si>
    <t>No urobiome, no sequenced, culture UTI</t>
  </si>
  <si>
    <t>Ze Ondo C, Pescheloche P, Bessede T, Parier B, Lebacle C, Irani J.</t>
  </si>
  <si>
    <t>[Is it necessary to perform urine culture systematically prior to double J ureteral stent removal?]</t>
  </si>
  <si>
    <t>10.1016/j.purol.2019.07.002</t>
  </si>
  <si>
    <t>Mycoses. 2019 Jul;62(7):554-561. doi: 10.1111/myc.12917. Epub 2019 May 22.</t>
  </si>
  <si>
    <t>No urobiome, candidaemia, no kidney disease</t>
  </si>
  <si>
    <t>Wang K, Hsueh K, Kronen R, Lin C, Salazar AS, Powderly WG, Spec A.</t>
  </si>
  <si>
    <t>Creation and assessment of a clinical predictive model for candidaemia in patients with candiduria</t>
  </si>
  <si>
    <t>10.1111/myc.12917</t>
  </si>
  <si>
    <t>Dis Markers. 2019 Mar 3;2019:5853486. doi: 10.1155/2019/5853486. eCollection 2019.</t>
  </si>
  <si>
    <t>Not sequenced, no urobiome, cut-off metabolites, culture and leucos</t>
  </si>
  <si>
    <t>Schuh SK, Seidenberg R, Arampatzis S, Leichtle AB, Hautz WE, Exadaktylos AK, Schechter CB, Müller M.</t>
  </si>
  <si>
    <t>Diagnosis of Urinary Tract Infections by Urine Flow Cytometry: Adjusted Cut-Off Values in Different Clinical Presentations</t>
  </si>
  <si>
    <t>10.1155/2019/5853486</t>
  </si>
  <si>
    <t>Clin Infect Dis. 2019 Feb 1;68(4):641-649. doi: 10.1093/cid/ciy539.</t>
  </si>
  <si>
    <t>Not sequenced, no urobiome, culture, sepsis</t>
  </si>
  <si>
    <t>Isendahl J, Giske CG, Hammar U, Sparen P, Tegmark Wisell K, Ternhag A, Nauclér P.</t>
  </si>
  <si>
    <t>Temporal Dynamics and Risk Factors for Bloodstream Infection With Extended-spectrum β-Lactamase-producing Bacteria in Previously-colonized Individuals: National Population-based Cohort Study</t>
  </si>
  <si>
    <t>10.1093/cid/ciy539</t>
  </si>
  <si>
    <t>Journal of the American Veterinary Medical Association</t>
  </si>
  <si>
    <t>Not sequenced, DOGS</t>
  </si>
  <si>
    <t>Foster J.D.; Krishnan H.; Cole S.</t>
  </si>
  <si>
    <t>Tasian G.E.; Jemielita T.; Goldfarb D.S.; Copelovitch L.; Gerber J.S.; Wu Q.; Denburg M.R.</t>
  </si>
  <si>
    <t>Infect Immun. 2018 Nov 20;86(12):e00451-18. doi: 10.1128/IAI.00451-18. Print 2018 Dec.</t>
  </si>
  <si>
    <t>Not sequenced, study of THP which is the most abundant glycoprotein in the urine</t>
  </si>
  <si>
    <t>Coady A, Ramos AR, Olson J, Nizet V, Patras KA.</t>
  </si>
  <si>
    <t>Tamm-Horsfall Protein Protects the Urinary Tract against Candida albicans</t>
  </si>
  <si>
    <t>10.1128/IAI.00451-18</t>
  </si>
  <si>
    <t>Scand J Urol. 2018 Feb;52(1):70-75. doi: 10.1080/21681805.2017.1373698. Epub 2017 Sep 11.</t>
  </si>
  <si>
    <t>Not sequenced, UTI and ESBL, diabetes risk factor</t>
  </si>
  <si>
    <t>García-Tello A, Gimbernat H, Redondo C, Meilán E, Arana DM, Cacho J, Dorado JF, Angulo JC.</t>
  </si>
  <si>
    <t>Prediction of infection caused by extended-spectrum beta-lactamase-producing Enterobacteriaceae: development of a clinical decision-making nomogram</t>
  </si>
  <si>
    <t>10.1080/21681805.2017.1373698</t>
  </si>
  <si>
    <t>Journal of Global Infectious Diseases</t>
  </si>
  <si>
    <t>No urobiome,not sequenced, urine culture</t>
  </si>
  <si>
    <t>Oikonomou K.G.; Alhaddad A.</t>
  </si>
  <si>
    <t>Scand J Urol. 2017 Oct;51(5):407-413. doi: 10.1080/21681805.2017.1347821. Epub 2017 Aug 3.</t>
  </si>
  <si>
    <t>Not sequenced, stones and diabetes as complications for stone removal</t>
  </si>
  <si>
    <t>Wagenius M, Jakobsson J, Stranne J, Linder A.</t>
  </si>
  <si>
    <t>Complications in extracorporeal shockwave lithotripsy: a cohort study</t>
  </si>
  <si>
    <t>10.1080/21681805.2017.1347821</t>
  </si>
  <si>
    <t>Pak J Biol Sci. 2017;20(4):179-188. doi: 10.3923/pjbs.2017.179.188.</t>
  </si>
  <si>
    <t>Not sequenced, UTI and diabetes</t>
  </si>
  <si>
    <t>Al-Asoufi A, Khlaifat A, Tarawneh AA, Alsharafa K, Al-Limoun M, Khleifat K.</t>
  </si>
  <si>
    <t>Bacterial Quality of Urinary Tract Infections in Diabetic and Non Diabetics of the Population of Ma'an Province, Jordan</t>
  </si>
  <si>
    <t>10.3923/pjbs.2017.179.188</t>
  </si>
  <si>
    <t>Not sequenced, no urobiome, no diabetes, pigs, vaginal swabs.</t>
  </si>
  <si>
    <t>J Coll Physicians Surg Pak. 2016 Oct;26(10):863-864.</t>
  </si>
  <si>
    <t>Khalid L, Ali I, Wahid K, Khan AU, Fawad S.</t>
  </si>
  <si>
    <t>Purple Urine Bag Syndrome</t>
  </si>
  <si>
    <t>NA4</t>
  </si>
  <si>
    <t>Kidney Int. 2016 Sep;90(3):568-79. doi: 10.1016/j.kint.2016.04.025. Epub 2016 Jul 9.</t>
  </si>
  <si>
    <t>Not sequenced, diabetes and RNAsa 7 that inhibits bacterial growth</t>
  </si>
  <si>
    <t>Eichler TE, Becknell B, Easterling RS, Ingraham SE, Cohen DM, Schwaderer AL, Hains DS, Li B, Cohen A, Metheny J, Tridandapani S, Spencer JD.</t>
  </si>
  <si>
    <t>Insulin and the phosphatidylinositol 3-kinase signaling pathway regulate Ribonuclease 7 expression in the human urinary tract</t>
  </si>
  <si>
    <t>10.1016/j.kint.2016.04.025</t>
  </si>
  <si>
    <t>J Endourol. 2016 Sep;30(9):963-9. doi: 10.1089/end.2016.0300. Epub 2016 Jul 13.</t>
  </si>
  <si>
    <t>Not sequenced, risk of sepsis after stone removal</t>
  </si>
  <si>
    <t>Blackmur JP, Maitra NU, Marri RR, Housami F, Malki M, McIlhenny C.</t>
  </si>
  <si>
    <t>Analysis of Factors' Association with Risk of Postoperative Urosepsis in Patients Undergoing Ureteroscopy for Treatment of Stone Disease</t>
  </si>
  <si>
    <t>10.1089/end.2016.0300</t>
  </si>
  <si>
    <t>J Urol. 2016 Feb;195(2):356-62. doi: 10.1016/j.juro.2015.09.075. Epub 2015 Sep 26.</t>
  </si>
  <si>
    <t>Not sequenced but used independent culture method. Compares microbiota of chronic pelvic pain and fungi seem more prevalent in those women</t>
  </si>
  <si>
    <t>Nickel JC, Stephens A, Landis JR, Mullins C, van Bokhoven A, Lucia MS, Ehrlich GD; MAPP Research Network.</t>
  </si>
  <si>
    <t>J Pediatr Urol. 2016 Jun;12(3):172.e1-8. doi: 10.1016/j.jpurol.2015.12.012. Epub 2016 Feb 18.</t>
  </si>
  <si>
    <t>Not sequenced, no urobiome, cutlture and compariosn of using different types of catheters</t>
  </si>
  <si>
    <t>Lucas EJ, Baxter C, Singh C, Mohamed AZ, Li B, Zhang J, Jayanthi VR, Koff SA, VanderBrink B, Justice SS.</t>
  </si>
  <si>
    <t>Comparison of the microbiological milieu of patients randomized to either hydrophilic or conventional PVC catheters for clean intermittent catheterization.</t>
  </si>
  <si>
    <t>10.1016/j.jpurol.2015.12.012.</t>
  </si>
  <si>
    <t>J Nephrol. 2015 Dec;28(6):679-89. doi: 10.1007/s40620-015-0193-1. Epub 2015 Apr 10.</t>
  </si>
  <si>
    <t>Not sequenced, CKD due to Fabry disease and study of a diagnostic protein</t>
  </si>
  <si>
    <t>Gaggl M, Hofer M, Weidner S, Kleinert J, Fauler G, Wallner M, Kotanko P, Paschke E, Sunder-Plassmann G.</t>
  </si>
  <si>
    <t>Interfering parameters in the determination of urinary globotriaosylceramide (Gb3) in patients with chronic kidney disease</t>
  </si>
  <si>
    <t>10.1007/s40620-015-0193-1</t>
  </si>
  <si>
    <t>Indian J Pathol Microbiol. 2015 Apr-Jun;58(2):246-8. doi: 10.4103/0377-4929.155333.</t>
  </si>
  <si>
    <t>Clinical case,one patient, not sequenced, no urobiome</t>
  </si>
  <si>
    <t>Negi V, Sharma M, Juyal D, Kotian S, Sharma N.</t>
  </si>
  <si>
    <t>Disseminated trichosporonosis due to Trichosporon asahii in a diabetic patient</t>
  </si>
  <si>
    <t>10.4103/0377-4929.155333</t>
  </si>
  <si>
    <t>Female Pelvic Med Reconstr Surg. 2015 Mar-Apr;21(2):e17-8. doi: 10.1097/SPV.0000000000000116.</t>
  </si>
  <si>
    <t>Lazarou G, Andrikopoulou M, Cho S.</t>
  </si>
  <si>
    <t>Management of infected urethral diverticulum with urethral dilation</t>
  </si>
  <si>
    <t>10.1097/SPV.0000000000000116</t>
  </si>
  <si>
    <t>Pan Afr Med J. 2015 Feb 13;20:127. doi: 10.11604/pamj.2015.20.127.6152. eCollection 2015.</t>
  </si>
  <si>
    <t>Clinical case,one patient, UTI, not sequenced, no urobiome</t>
  </si>
  <si>
    <t>Iken M, Belkouch A, Bellarj B, Naoui H, Boumhil L, El Bouti A, Jidane S, Belyamani L, Lmimouni B.</t>
  </si>
  <si>
    <t>A rare case of urinary tract infection due to Trichosporon asahii in a diabetic patient</t>
  </si>
  <si>
    <t>10.11604/pamj.2015.20.127.6152</t>
  </si>
  <si>
    <t>Nepal Med Coll J. 2014 Sep;16(1):75-9.</t>
  </si>
  <si>
    <t>Cross-sectional study, UTI, culture, not sequenced, no urobiome</t>
  </si>
  <si>
    <t>Shakya R, Amatya R, Karki BM, Mandal PK, Shrestha KK.</t>
  </si>
  <si>
    <t>Spectrum of bacterial pathogens and their antibiogram from cases of urinary tract infection among renal disorder patients</t>
  </si>
  <si>
    <t>NA5</t>
  </si>
  <si>
    <t>Postepy Hig Med Dosw (Online). 2014 Aug 29;68:1036-9. doi: 10.5604/17322693.1118989.</t>
  </si>
  <si>
    <t>Tomczak H, Szałek E, Grześkowiak E.</t>
  </si>
  <si>
    <t>The problems of urinary tract infections with Candida spp. aetiology in women</t>
  </si>
  <si>
    <t>10.5604/17322693.1118989</t>
  </si>
  <si>
    <t>Pol Merkur Lekarski. 2014 Apr;36(214):240-4.</t>
  </si>
  <si>
    <t>Clinical trial on amikacin doses in CKD, not sequenced, no urobiome</t>
  </si>
  <si>
    <t>Gomółka M, Szamotulska K, Rymarz A, Brodowska-Kania D, Dubchak I, Piechota W, Jurkiewicz D, Niemczyk S.</t>
  </si>
  <si>
    <t>[In the search for effective and safe dose of amikacin in patients with chronic kidney disease]</t>
  </si>
  <si>
    <t>NA6</t>
  </si>
  <si>
    <t>BMJ Case Rep. 2014 Feb 25;2014:bcr2013202591. doi: 10.1136/bcr-2013-202591.</t>
  </si>
  <si>
    <t>Clinical case, one patient, tuberculosis,not sequenced, no urobiome</t>
  </si>
  <si>
    <t>So E, Bolger DT Jr.</t>
  </si>
  <si>
    <t>Hypercalcaemia: atypical presentation of miliary tuberculosis</t>
  </si>
  <si>
    <t>10.1136/bcr-2013-202591</t>
  </si>
  <si>
    <t>N Engl J Med. 2013 Nov 14;369(20):1883-91. doi: 10.1056/NEJMoa1302186.</t>
  </si>
  <si>
    <t>Not sequenced, no urobiome, BUT IMP for CONTAMINATION paper!! E.coli but not enterococci nor SGB predictive of UTI (bladder)</t>
  </si>
  <si>
    <t>Hooton TM, Roberts PL, Cox ME, Stapleton AE.</t>
  </si>
  <si>
    <t>Voided midstream urine culture and acute cystitis in premenopausal women</t>
  </si>
  <si>
    <t>10.1056/NEJMoa1302186</t>
  </si>
  <si>
    <t>J Appl Microbiol. 2013 Nov;115(5):1186-93. doi: 10.1111/jam.12306. Epub 2013 Aug 8.</t>
  </si>
  <si>
    <t>Not sequenced, UTI,diabetes and fungi, no urobiome</t>
  </si>
  <si>
    <t>Wernli L, Bonkat G, Gasser TC, Bachmann A, Braissant O.</t>
  </si>
  <si>
    <t>Use of isothermal microcalorimetry to quantify the influence of glucose and antifungals on the growth of Candida albicans in urine</t>
  </si>
  <si>
    <t>10.1111/jam.12306</t>
  </si>
  <si>
    <t>World J Urol. 2013 Oct;31(5):1135-40. doi: 10.1007/s00345-012-0836-y. Epub 2012 Feb 25.</t>
  </si>
  <si>
    <t>Not sequenced, UTI, kidney disease BUT IMP for CONTAMINATION paper!! GN more probable fever than with GP</t>
  </si>
  <si>
    <t>Gutierrez J, Smith A, Geavlete P, Shah H, Kural AR, de Sio M, Amón Sesmero JH, Hoznek A, de la Rosette J; CROES PCNL Study Group.</t>
  </si>
  <si>
    <t>Urinary tract infections and post-operative fever in percutaneous nephrolithotomy</t>
  </si>
  <si>
    <t>10.1007/s00345-012-0836-y</t>
  </si>
  <si>
    <t>J Microbiol Immunol Infect. 2013 Feb;46(1):24-9. doi: 10.1016/j.jmii.2011.12.024. Epub 2012 May 7.</t>
  </si>
  <si>
    <t>Not sequenced, Diabetes and UTI, E coli charecteristics (neuA,hlyA and especially papG II and afa genes) more virulent for developing UROSEPSIS (complication commmon in diabetic patients)</t>
  </si>
  <si>
    <t>Wang MC, Tseng CC, Wu AB, Lin WH, Teng CH, Yan JJ, Wu JJ.</t>
  </si>
  <si>
    <t>Bacterial characteristics and glycemic control in diabetic patients with Escherichia coli urinary tract infection</t>
  </si>
  <si>
    <t>10.1016/j.jmii.2011.12.024</t>
  </si>
  <si>
    <t>Saudi J Kidney Dis Transpl. 2012 Nov;23(6):1320-30. doi: 10.4103/1319-2442.103589.</t>
  </si>
  <si>
    <t>Not sequenced, albuminuria and sicke cell anemia, and UTI, ASB cultures, no urobiome</t>
  </si>
  <si>
    <t>Iwalokun BA, Iwalokun SO, Hodonu SO, Aina OA, Agomo PU.</t>
  </si>
  <si>
    <t>Evaluation of microalbuminuria in relation to asymptomatic bacteruria in Nigerian patients with sickle cell anemia</t>
  </si>
  <si>
    <t>10.4103/1319-2442.103589</t>
  </si>
  <si>
    <t>Eastern Mediterranean Health Journal</t>
  </si>
  <si>
    <t>No urobiome, no sequenced, HAI epidemiology</t>
  </si>
  <si>
    <t>Ben Salem K.; El Mhamdi S.; Letaief M.; Bchir M.; Soltani M.S.</t>
  </si>
  <si>
    <t>Epidemiological profile of health-care-associated infections in the central-east area of Tunisia; [Profil épidémiologique des infections liées aux procédures de soins dans la région du centre-est de la Tunisie]</t>
  </si>
  <si>
    <t>Indian J Pathol Microbiol. 2011 Jul-Sep;54(3):552-5. doi: 10.4103/0377-4929.85091.</t>
  </si>
  <si>
    <t>Not sequenced, UTI cathethers by fungi, diabetes risk factor, no urobiome, culture</t>
  </si>
  <si>
    <t>Jain M, Dogra V, Mishra B, Thakur A, Loomba PS, Bhargava A.</t>
  </si>
  <si>
    <t>Candiduria in catheterized intensive care unit patients: emerging microbiological trends</t>
  </si>
  <si>
    <t>10.4103/0377-4929.85091</t>
  </si>
  <si>
    <t>Emerg Infect Dis. 2011 Jan;17(1):120-2. doi: 10.3201/eid1701.100895.</t>
  </si>
  <si>
    <t>Clinical cases(3), UTI caused by S.pneumoniae, CKD risk factor,no urobiome, culture</t>
  </si>
  <si>
    <t>Burckhardt I, Zimmermann S.</t>
  </si>
  <si>
    <t>Streptococcus pneumoniae in urinary tracts of children with chronic kidney disease</t>
  </si>
  <si>
    <t>10.3201/eid1701.100895</t>
  </si>
  <si>
    <t>Virulence. 2010 May-Jun;1(3):130-3. doi: 10.4161/viru.1.3.11384.</t>
  </si>
  <si>
    <t>Not sequenced, ASB, UTI, HIV pregnant women</t>
  </si>
  <si>
    <t>Awolude OA, Adesina OA, Oladokun A, Mutiu WB, Adewole IF.</t>
  </si>
  <si>
    <t>Asymptomatic bacteriuria among HIV positive pregnant women</t>
  </si>
  <si>
    <t>10.4161/viru.1.3.11384</t>
  </si>
  <si>
    <t>J Pediatr Endocrinol Metab. 2010 Mar;23(3):235-6. doi: 10.1515/jpem.2010.23.3.235.</t>
  </si>
  <si>
    <t>Clinical case, diabetes insipidus no diabetes</t>
  </si>
  <si>
    <t>Malhotra A, Bajpai A, Hunt RW.</t>
  </si>
  <si>
    <t>Central diabetes insipidus in association with neonatal brain abscess</t>
  </si>
  <si>
    <t>10.1515/jpem.2010.23.3.235</t>
  </si>
  <si>
    <t>Int Urogynecol J. 2010 Jan;21(1):117-9. doi: 10.1007/s00192-009-0931-9. Epub 2009 Jun 10.</t>
  </si>
  <si>
    <t>Clinical case of a diabetic woman and MRSA sepsis, not sequenced, no urobiome, UTI and after sepsis</t>
  </si>
  <si>
    <t>Marzolf SM, Maffi BJ, Ko MG.</t>
  </si>
  <si>
    <t>Methicillin-resistant Staphylococcus aureus sepsis after elective vaginal prolapse surgery</t>
  </si>
  <si>
    <t>10.1007/s00192-009-0931-9</t>
  </si>
  <si>
    <t>Saudi J Kidney Dis Transpl. 2009 Sep;20(5):838-41.</t>
  </si>
  <si>
    <t>Clinical case, Emphysematous pyelonephritis predisposing factors are diabetes mellitus and ureteric obstruction. E. coli. Not sequenced, no urobiome</t>
  </si>
  <si>
    <t>Mongha R, Punit B, Ranjit DK, Anup KK.</t>
  </si>
  <si>
    <t>Emphysematous pyelonephritis - case report and evaluation of radiological features</t>
  </si>
  <si>
    <t>NA8</t>
  </si>
  <si>
    <t>J Endourol. 2009 Jun;23(6):1015-9. doi: 10.1089/end.2008.0518.</t>
  </si>
  <si>
    <t>Not sequenced, UTI and catheters, diabetes risk factor, no urobiome, culture</t>
  </si>
  <si>
    <t>Klis R, Korczak-Kozakiewicz E, Denys A, Sosnowski M, Rozanski W.</t>
  </si>
  <si>
    <t>Relationship between urinary tract infection and self-retaining Double-J catheter colonization</t>
  </si>
  <si>
    <t>10.1089/end.2008.0518</t>
  </si>
  <si>
    <t>Nephrol Dial Transplant. 2009 Apr;24(4):1193-6. doi: 10.1093/ndt/gfn629. Epub 2008 Nov 17.</t>
  </si>
  <si>
    <t>Not sequenced, no urobiome, case-control study to see if bacteriuria in urine interferes with albuminuria measurements in urine. Disclaimer: no</t>
  </si>
  <si>
    <t>Kramer CK, Camargo J, Ricardo ED, Almeida FK, Canani LH, Gross JL, Azevedo MJ.</t>
  </si>
  <si>
    <t>Does bacteriuria interfere with albuminuria measurements of patients with diabetes?</t>
  </si>
  <si>
    <t>10.1093/ndt/gfn629</t>
  </si>
  <si>
    <t>Wiad Lek. 2007;60(5-6):235-40.</t>
  </si>
  <si>
    <t>Not sequenced, no urobiome, UTI therapy in diabetic patients, prevention, fosfomycin nitro and cotri</t>
  </si>
  <si>
    <t>Ruxer J, Mozdzan M, Loba J, Markuszewski L.</t>
  </si>
  <si>
    <t>[Fosfomycin, co-trimoxazole and nitrofurantoin in the treatment of recurrent uncomplicated urinary tract infections in type 2 diabetes mellitus]</t>
  </si>
  <si>
    <t>NA10</t>
  </si>
  <si>
    <t>Int Urol Nephrol. 2007;39(1):95-8. doi: 10.1007/s11255-006-9150-1. Epub 2006 Dec 14.</t>
  </si>
  <si>
    <t>Not sequenced, no urobiome, UTI and catheters cultures, risk factor diabetes, CKD and pregnancy found in this study.</t>
  </si>
  <si>
    <t>Akay AF, Aflay U, Gedik A, Sahin H, Bircan MK.</t>
  </si>
  <si>
    <t>Risk factors for lower urinary tract infection and bacterial stent colonization in patients with a double J ureteral stent</t>
  </si>
  <si>
    <t>10.1007/s11255-006-9150-1</t>
  </si>
  <si>
    <t>J Egypt Soc Parasitol. 2006 Apr;36(1):297-304.</t>
  </si>
  <si>
    <t>Not sequenced, no urobiome, urine examination using culture and biochemical tests.</t>
  </si>
  <si>
    <t>Al-Qurashi AM.</t>
  </si>
  <si>
    <t>Examination of urine for bacteria and parasites among elder persons in the rural area, in Dammam District</t>
  </si>
  <si>
    <t>NA11</t>
  </si>
  <si>
    <t>Med Mal Infect. 2006 Apr;36(4):219-22. doi: 10.1016/j.medmal.2005.11.017. Epub 2006 Mar 31.</t>
  </si>
  <si>
    <t>Not sequenced, no urobiome, diabetic cohort, urine culture and biochemical disticks to remove ASB</t>
  </si>
  <si>
    <t>Girard R, de Montclos M, Bournaud C, Orgiazzi J.</t>
  </si>
  <si>
    <t>[Screening for bacteriuria in diabetic patients. Is it possible to stop systematic urine cytobacteriological testing?]</t>
  </si>
  <si>
    <t>10.1016/j.medmal.2005.11.017</t>
  </si>
  <si>
    <t>Scand J Urol Nephrol. 2006;40(4):332-8. doi: 10.1080/00365590600794902.</t>
  </si>
  <si>
    <t>Not sequenced, no urobiome, EPN prospective study, all diabetic patients.culture.</t>
  </si>
  <si>
    <t>Park BS, Lee SJ, Kim YW, Huh JS, Kim JI, Chang SG.</t>
  </si>
  <si>
    <t>Outcome of nephrectomy and kidney-preserving procedures for the treatment of emphysematous pyelonephritis</t>
  </si>
  <si>
    <t>10.1080/00365590600794902</t>
  </si>
  <si>
    <t>Actas Urol Esp. 2005 Jul-Aug;29(7):667-75. doi: 10.1016/s0210-4806(05)73317-9.</t>
  </si>
  <si>
    <t>Not sequenced, no urobiome, ASB in preoperative urologic surgery culture, risk factor diabetes, E coli common</t>
  </si>
  <si>
    <t>Menéndez López V, Galán Llópis JA, Elía López M, Carro Rubias C, Collado Serra A, de Paz Cruz L, García López F.</t>
  </si>
  <si>
    <t>[Urinary bacteriologic study prior to endoscopic urologic surgery]</t>
  </si>
  <si>
    <t>10.1016/s0210-4806(05)73317-9</t>
  </si>
  <si>
    <t>J Clin Microbiol. 2005 May;43(5):2274-6. doi: 10.1128/JCM.43.5.2274-2276.2005.</t>
  </si>
  <si>
    <t>Not sequenced, no urobiome, mieloidosis, Burkholderia pseudomallei, systemic infection found in urine prognostic of worsen and death</t>
  </si>
  <si>
    <t>Limmathurotsakul D, Wuthiekanun V, Chierakul W, Cheng AC, Maharjan B, Chaowagul W, White NJ, Day NP, Peacock SJ.</t>
  </si>
  <si>
    <t>Role and significance of quantitative urine cultures in diagnosis of melioidosis</t>
  </si>
  <si>
    <t>10.1128/JCM.43.5.2274-2276.2005</t>
  </si>
  <si>
    <t>African journal of medicine and medical sciences</t>
  </si>
  <si>
    <t>No urobiome, not sequenced, CKD and microalbuminuria</t>
  </si>
  <si>
    <t>Agaba E.I.; Agaba P.A.; Puepet F.H.</t>
  </si>
  <si>
    <t>J Med Microbiol. 2004 Jul;53(Pt 7):633-637. doi: 10.1099/jmm.0.05315-0.</t>
  </si>
  <si>
    <t>Not sequenced, no urobiome, Candida dubliniensis in diabetic patient in Kuwait.</t>
  </si>
  <si>
    <t>Ahmad S, Khan Z, Mokaddas E, Khan ZU.</t>
  </si>
  <si>
    <t>Isolation and molecular identification of Candida dubliniensis from non-human immunodeficiency virus-infected patients in Kuwait</t>
  </si>
  <si>
    <t>10.1099/jmm.0.05315-0</t>
  </si>
  <si>
    <t>Pol Merkur Lekarski. 2004 Mar;16(93):223-7.</t>
  </si>
  <si>
    <t>Not sequenced, no urobiome, UTI culture and ATB sensitivity analysis in children with dialisis and CKD</t>
  </si>
  <si>
    <t>Szczepańska M, Szprynger K, Adamczyk P.</t>
  </si>
  <si>
    <t>[Effect of urinary tract infections in children with chronic renal failure on peritoneal dialysis]</t>
  </si>
  <si>
    <t>NA14</t>
  </si>
  <si>
    <t>Eur J Epidemiol. 2004;19(11):1021-7. doi: 10.1007/s10654-004-2254-y.</t>
  </si>
  <si>
    <t>Not sequenced, no urobiome, ASB and women with diabetes : DM 1 and DM2 predictors. Culture</t>
  </si>
  <si>
    <t>Meiland R, Geerlings SE, Stolk RP, Hoes AW, Hoepelman AI.</t>
  </si>
  <si>
    <t>History taking and leukocyturia predict the presence of asymptomatic bacteriuria in women with diabetes mellitus</t>
  </si>
  <si>
    <t>10.1007/s10654-004-2254-y</t>
  </si>
  <si>
    <t>J Am Vet Med Assoc. 2003 Sep 15;223(6):821-4, 810. doi: 10.2460/javma.2003.223.821.</t>
  </si>
  <si>
    <t>Case report, not sequenced, Sepsis, DOG</t>
  </si>
  <si>
    <t>Heseltine JC, Panciera DL, Saunders GK.</t>
  </si>
  <si>
    <t>Systemic candidiasis in a dog</t>
  </si>
  <si>
    <t>10.2460/javma.2003.223.821</t>
  </si>
  <si>
    <t>Radiol Med. 2003 Nov-Dec;106(5-6):486-8.</t>
  </si>
  <si>
    <t>Clinical case of woman with EPN, Not sequenced, no urobiome</t>
  </si>
  <si>
    <t>Depaoli R.</t>
  </si>
  <si>
    <t>Air-fluid level in the ureter? It's possible with emphysematous pyelonephritis</t>
  </si>
  <si>
    <t>NA15</t>
  </si>
  <si>
    <t>Intensive Care Med. 2003 Jul;29(7):1069-76. doi: 10.1007/s00134-003-1807-y. Epub 2003 May 16.</t>
  </si>
  <si>
    <t>Not sequenced, no urobiome, candidemia in urine, risk factor diabetes, prospective cohort observational and multicenter study</t>
  </si>
  <si>
    <t>Alvarez-Lerma F, Nolla-Salas J, León C, Palomar M, Jordá R, Carrasco N, Bobillo F; EPCAN Study Group.</t>
  </si>
  <si>
    <t>Candiduria in critically ill patients admitted to intensive care medical units</t>
  </si>
  <si>
    <t>10.1007/s00134-003-1807-y</t>
  </si>
  <si>
    <t>Arch Dis Child. 2003 May;88(5):444-5. </t>
  </si>
  <si>
    <t>Not sequenced, no urobiome, urine cultures of children and some with underlying renal disease</t>
  </si>
  <si>
    <t>Ladhani S, Gransden W.</t>
  </si>
  <si>
    <t>Increasing antibiotic resistance among urinary tract isolates.</t>
  </si>
  <si>
    <t>10.1136/adc.88.5.444.</t>
  </si>
  <si>
    <t>Revista Medica de Chile</t>
  </si>
  <si>
    <t>Culture, UTI, not sequenced, women,diabetes</t>
  </si>
  <si>
    <t>Mendoza R T.; García De Los Ríos A M.; Lafourcade R M.; Soto P C.; Durruty A P.; Alvo G M.</t>
  </si>
  <si>
    <t>Prevalence of asymptomatic bacteriuria in type 2 diabetic women; [Bacteriología urinaria asintomática en mujeres diabéticas tipo 2]</t>
  </si>
  <si>
    <t>Ginekol Pol. 2002 Oct;73(10):817-22.</t>
  </si>
  <si>
    <t>Not sequenced, no urobiome, urine cultures of pregnant women with and without DM</t>
  </si>
  <si>
    <t>Biegańska E, Wender-Ozegowska E, Pietryga M, Meissner W, Mitkowska-Woźniak H, Meller S, Biczysko R.</t>
  </si>
  <si>
    <t>[Urinary tract infections in diabetic pregnancy]</t>
  </si>
  <si>
    <t>NA16</t>
  </si>
  <si>
    <t>Eur Urol. 2001 Oct;40(4):439-44; discussion 445. doi: 10.1159/000049813.</t>
  </si>
  <si>
    <t xml:space="preserve">No urobiome, not sequenced, epidemiology, prospective UTI </t>
  </si>
  <si>
    <t>Bonadio M, Meini M, Spitaleri P, Gigli C.</t>
  </si>
  <si>
    <t>Current microbiological and clinical aspects of urinary tract infections</t>
  </si>
  <si>
    <t>10.1159/000049813</t>
  </si>
  <si>
    <t>Braz J Infect Dis. 2001 Dec;5(6):313-8. doi: 10.1590/s1413-86702001000600004.</t>
  </si>
  <si>
    <t xml:space="preserve">Not sequenced, no urobiome, funguria-candidemia in urine, risk factor diabetes, prospective cohort </t>
  </si>
  <si>
    <t>Carvalho M, Guimarães CM, Mayer JR Jr, Bordignon GP, Queiroz-Telles F.</t>
  </si>
  <si>
    <t>Hospital-associated funguria: analysis of risk factors, clinical presentation and outcome</t>
  </si>
  <si>
    <t>10.1590/s1413-86702001000600004</t>
  </si>
  <si>
    <t>Clin Infect Dis. 2000 Jan;30(1):14-8. doi: 10.1086/313583.</t>
  </si>
  <si>
    <t>Not sequenced, no urobiome, funguria-candidemia in urine, risk factor diabetes, prospective study</t>
  </si>
  <si>
    <t>Kauffman CA, Vazquez JA, Sobel JD, Gallis HA, McKinsey DS, Karchmer AW, Sugar AM, Sharkey PK, Wise GJ, Mangi R, Mosher A, Lee JY, Dismukes WE.</t>
  </si>
  <si>
    <t>Prospective multicenter surveillance study of funguria in hospitalized patients. The National Institute for Allergy and Infectious Diseases (NIAID) Mycoses Study Group</t>
  </si>
  <si>
    <t>10.1086/313583</t>
  </si>
  <si>
    <t>No diabetes, pregnant women</t>
  </si>
  <si>
    <t>Sung J.; Larsen P.; Halverson T.M.; Waters T.P.; Goodman J.R.; Wolfe A.J.</t>
  </si>
  <si>
    <t>No diabetes, stones</t>
  </si>
  <si>
    <t>Xie J.; Zhang X.-Q.; Guo J.-N.; Yuan Q.; Xiao K.-F.; Yuan Y.-Q.</t>
  </si>
  <si>
    <t>No diabetes, pedriatic samples</t>
  </si>
  <si>
    <t>Kelly, Maryellen S.; Dahl, Erin M.; Jeries, Layla M.; Sysoeva, Tatyana A.; Karstens, Lisa</t>
  </si>
  <si>
    <t>Characterization of pediatric urinary microbiome at species-level resolution indicates variation due to sex, age, and urologic history</t>
  </si>
  <si>
    <t>10.1016/j.jpurol.2024.05.016</t>
  </si>
  <si>
    <t>JOURNAL OF PEDIATRIC UROLOGY</t>
  </si>
  <si>
    <t>No diabetes, comparison with vaginal microbiota</t>
  </si>
  <si>
    <t>Atkins, Haley; Sabharwal, Baani; Boger, Leah; Stegman, Natalie; Kula, Alexander; Wolfe, Alan J.; Banerjee, Swarnali; Putonti, Catherine</t>
  </si>
  <si>
    <t>Evidence of Lactobacillus strains shared between the female urinary and vaginal microbiota</t>
  </si>
  <si>
    <t>10.1099/mgen.0.001267</t>
  </si>
  <si>
    <t>MICROBIAL GENOMICS</t>
  </si>
  <si>
    <t>No diabetes, male pediatric samples</t>
  </si>
  <si>
    <t>Reasoner, Seth A.; Flores, Viktor; Van Horn, Gerald; Morales, Grace; Peard, Leslie M.; Abelson, Benjamin; Manuel, Carmila; Lee, Jessica; Baker, Bailey; Williams, Timothy; Schmitz, Jonathan E.; Clayton, Douglass B.; Hadjifrangiskou, Maria</t>
  </si>
  <si>
    <t>Survey of the infant male urobiome and genomic analysis of Actinotignum spp.</t>
  </si>
  <si>
    <t>10.1038/s41522-023-00457-6</t>
  </si>
  <si>
    <t>NPJ BIOFILMS AND MICROBIOMES</t>
  </si>
  <si>
    <t>No diabetes, characterization of strains and phages</t>
  </si>
  <si>
    <t>Montelongo Hernandez, Cesar; Putonti, Catherine; Wolfe, Alan J.</t>
  </si>
  <si>
    <t>Urinary Plasmids Reduce Permissivity to Coliphage Infection</t>
  </si>
  <si>
    <t>10.1128/spectrum.01309-23</t>
  </si>
  <si>
    <t>No diabetes, pediatric samples of healthy vs bladder dysfunction</t>
  </si>
  <si>
    <t>Cole, Elisabeth B.; Khemmani, Mark; Liu, Hui; Halverson, Thomas M.; Noronha, Melline Fontes; Forster, Catherine S.; Wolfe, Alan J.; Shaikh, Nader</t>
  </si>
  <si>
    <t>Urogenital urobiome of healthy children does not differ from that of children with bladder and bowel dysfunction</t>
  </si>
  <si>
    <t>10.1016/j.jpurol.2023.04.009</t>
  </si>
  <si>
    <t>No diabetes, RCT, probiotics</t>
  </si>
  <si>
    <t>Wolff, Birte J.; Price, Travis K.; Joyce, Cara J.; Wolfe, Alan J.; Mueller, Elizabeth R.</t>
  </si>
  <si>
    <t>Oral probiotics and the female urinary microbiome: a double-blinded randomized placebo-controlled trial</t>
  </si>
  <si>
    <t>10.1007/s11255-019-02282-3</t>
  </si>
  <si>
    <t>No diabetes, CT, phase Ia</t>
  </si>
  <si>
    <t>Forster, Catherine S.; Hsieh, Michael H.; Perez-Losada, Marcos; Caldovic, Ljubica; Pohl, Hans; Ljungberg, Inger; Sprague, Bruce; Stroud, Crystal; Groah, Suzanne</t>
  </si>
  <si>
    <t>A single intravesical instillation of Lactobacillus rhamnosus GG is safe in children and adults with neuropathic bladder: A phase Ia clinical trial</t>
  </si>
  <si>
    <t>10.1080/10790268.2019.1616456</t>
  </si>
  <si>
    <t>JOURNAL OF SPINAL CORD MEDICINE</t>
  </si>
  <si>
    <t>No diabetes, comparison of DNA commercial kits</t>
  </si>
  <si>
    <t>Karstens, Lisa; Siddiqui, Nazema Y.; Zaza, Tamara; Barstad, Alecsander; Amundsen, Cindy L.; Sysoeva, Tatyana A.</t>
  </si>
  <si>
    <t>Benchmarking DNA isolation kits used in analyses of the urinary microbiome</t>
  </si>
  <si>
    <t>10.1038/s41598-021-85482-1</t>
  </si>
  <si>
    <t>SCIENTIFIC REPORTS</t>
  </si>
  <si>
    <t>No diabetes, mice models</t>
  </si>
  <si>
    <t>O'Brien, Valerie P.; Lewis, Amanda L.; Gilbert, Nicole M.</t>
  </si>
  <si>
    <t>Bladder Exposure to Gardnerella Activates Host Pathways Necessary for Escherichia coli Recurrent UTI</t>
  </si>
  <si>
    <t>10.3389/fcimb.2021.788229</t>
  </si>
  <si>
    <t>Richter, Holly E.; Carnes, Megan U.; Komesu, Yuko M.; Lukacz, Emily S.; Arya, Lily; Bradley, Megan; Rogers, Rebecca G.; Sung, Vivian W.; Siddiqui, Nazema Y.; Carper, Benjamin; Mazloomdoost, Donna; Dinwiddie, Darryl; Gantz, Marie G.</t>
  </si>
  <si>
    <t>Association between the urogenital microbiome and surgical treatment response in women undergoing midurethral sling operation for mixed urinary incontinence</t>
  </si>
  <si>
    <t>10.1016/j.ajog.2021.07.008</t>
  </si>
  <si>
    <t>No diabetes, protocol, cohort</t>
  </si>
  <si>
    <t>Brubaker, Linda; Barthold, Julia; Fitzgerald, Colleen M.; Kenton, Kimberly; Lewis, Cora E.; Lowder, Jerry; Lukacz, Emily S.; Markland, Alayne; Meister, Melanie; Miller, Janis; Mueller, Elizabeth R.; Rudser, Kyle; Smith, Ariana L.; Newman, Diane K.</t>
  </si>
  <si>
    <t>Smith, Ariana L.; Rudser, Kyle; Harlow, Bernard L.; McGwin, Gerald; Barthold, Julia; Brady, Sonya S.; Brubaker, Linda; Cunningham, Shayna D.; Griffith, James W.; Kenton, Kim; Klusaritz, Heather; Lewis, Cora E.; Lukacz, Emily S.; Maki, Julia; Markland, Alayne D.; Mueller, Elizabeth R.; Newman, Diane K.; Nodora, Jesse; Rickey, Leslie M.; Rockwood, Todd; Simon, Melissa; Wyman, Jean F.; Sutcliffe, Siobhan</t>
  </si>
  <si>
    <t>RISE FOR HEALTH: Rationale and protocol for a prospective cohort study of bladder health in women</t>
  </si>
  <si>
    <t>10.1002/nau.25074</t>
  </si>
  <si>
    <t>Hochstedler-Kramer, Baylie; Joyce, Cara; Abdul-Rahim, Omar; Barnes, Hayley C.; Mueller, Elizabeth R.; Wolfe, Alan J.; Brubaker, Linda; Burnett, Lindsey A.</t>
  </si>
  <si>
    <t>One Size Does Not Fit All: Variability in Urinary Symptoms and Microbial Communities</t>
  </si>
  <si>
    <t>10.3389/fruro.2022.890990</t>
  </si>
  <si>
    <t>FRONTIERS IN UROLOGY</t>
  </si>
  <si>
    <t>Siddiqui, Nazema Y.; Ma, Li; Brubaker, Linda; Mao, Jialiang; Hoffman, Carter; Dahl, Erin M.; Wang, Zhuoqun; Karstens, Lisa</t>
  </si>
  <si>
    <t>Updating Urinary Microbiome Analyses to Enhance Biologic Interpretation</t>
  </si>
  <si>
    <t>10.3389/fcimb.2022.789439</t>
  </si>
  <si>
    <t>No diabetes, in vitro model</t>
  </si>
  <si>
    <t>Johnson, James A.; Delaney, Lydia F.; Ojha, Vaishali; Rudraraju, Medha; Hintze, Kaylie R.; Siddiqui, Nazema Y.; Sysoeva, Tatyana A.</t>
  </si>
  <si>
    <t>Commensal Urinary Lactobacilli Inhibit Major Uropathogens In Vitro With Heterogeneity at Species and Strain Level</t>
  </si>
  <si>
    <t>10.3389/fcimb.2022.870603</t>
  </si>
  <si>
    <t>Gilbert, Nicole M.; O'Brien, Valerie P.; Waller, Chevaughn; Batourina, Ekatherina; Mendelsohn, Cathy Lee; Lewis, Amanda L.</t>
  </si>
  <si>
    <t>Gardnerella Exposures Alter Bladder Gene Expression and Augment Uropathogenic Escherichia coli Urinary Tract Infection in Mice</t>
  </si>
  <si>
    <t>10.3389/fcimb.2022.909799</t>
  </si>
  <si>
    <t>No diabetes, assessment of UUI vs controls but not comparison with diabetic vs controls</t>
  </si>
  <si>
    <t>Nardos, Rahel; Leung, Eric T.; Dahl, Erin M.; Davin, Sean; Asquith, Mark; Gregory, W. Thomas; Karstens, Lisa</t>
  </si>
  <si>
    <t>Network-Based Differences in the Vaginal and Bladder Microbial Communities Between Women With and Without Urgency Urinary Incontinence</t>
  </si>
  <si>
    <t>10.3389/fcimb.2022.759156</t>
  </si>
  <si>
    <t>No diabetes, urinary stone patients</t>
  </si>
  <si>
    <t>Kachroo, Naveen; Monga, Manoj; Miller, Aaron W.</t>
  </si>
  <si>
    <t>Comparative functional analysis of the urinary tract microbiome for individuals with or without calcium oxalate calculi</t>
  </si>
  <si>
    <t>10.1007/s00240-022-01314-5</t>
  </si>
  <si>
    <t>UROLITHIASIS</t>
  </si>
  <si>
    <t>No diabetes, Neurogenic bladder</t>
  </si>
  <si>
    <t>Lane, Giulia; Gracely, Alyssa; Bassis, Christine; Greiman, Stephen E.; Romo, Paholo Barboglio; Clemens, J. Quentin; Gupta, Priyanka; O'Dell, Diana; Stoffel, John T.; Cameron, Anne P.</t>
  </si>
  <si>
    <t>Distinguishing Features of the Urinary Bacterial Microbiome in Patients with Neurogenic Lower Urinary Tract Dysfunction</t>
  </si>
  <si>
    <t>10.1097/JU.0000000000002274</t>
  </si>
  <si>
    <t>No diabetes, experimental study invitro, invivo</t>
  </si>
  <si>
    <t>Lee, Albert S.; Lamanna, Olivia K.; Ishida, Kenji; Hill, Elaise; Nguyen, Andrew; Hsieh, Michael H.</t>
  </si>
  <si>
    <t>A Novel Propidium Monoazide-Based PCR Assay Can Measure Viable Uropathogenic E. coli In Vitro and In Vivo</t>
  </si>
  <si>
    <t>10.3389/fcimb.2022.794323</t>
  </si>
  <si>
    <t>Adu-Oppong, Boahemaa; Thanert, Robert; Wallace, Meghan A.; Burnham, Carey-Ann D.; Dantas, Gautam</t>
  </si>
  <si>
    <t>Substantial overlap between symptomatic and asymptomatic genitourinary microbiota states</t>
  </si>
  <si>
    <t>10.1186/s40168-021-01204-9</t>
  </si>
  <si>
    <t>MICROBIOME</t>
  </si>
  <si>
    <t>No diabetes, rUTI</t>
  </si>
  <si>
    <t>Grine G., Lotte R., Chirio D., Chevalier A., Raoult D., Drancourt M., Ruimy R.</t>
  </si>
  <si>
    <t>Co-culture of Methanobrevibacter smithii with enterobacteria during urinary infection</t>
  </si>
  <si>
    <t>10.1016/j.ebiom.2019.04.037</t>
  </si>
  <si>
    <t>EBioMedicine (2019) 43 (333-337). Date of Publication: 1 May 2019</t>
  </si>
  <si>
    <t>No diabetes, diabetes exclusion criteria</t>
  </si>
  <si>
    <t>Liu H., Hu Q., Yan Q., Hao Z., Liang C.</t>
  </si>
  <si>
    <t>Alterations in urinary microbiota composition in urolithiasis patients: insights from 16S rRNA gene sequencing</t>
  </si>
  <si>
    <t>10.3389/fcimb.2023.1266446</t>
  </si>
  <si>
    <t>Frontiers in Cellular and Infection Microbiology (2023) 13 Article Number: 1266446. Date of Publication: 2023</t>
  </si>
  <si>
    <t>No diabetes,rUTI</t>
  </si>
  <si>
    <t>Yoo J.-J., Shin H.B., Moon J.E., Lee S.H., Jeong H., Yang H.J., Kim W.B., Lee K.W., Kim J.H., Kim Y.H.</t>
  </si>
  <si>
    <t>Korean urobiome platform (KUROM) study for acute uncomplicated sporadic versus recurrent cystitis in women: Clinical significance</t>
  </si>
  <si>
    <t>10.4111/icu.20230369</t>
  </si>
  <si>
    <t>Investigative and Clinical Urology (2024) 65:4 (378-390). Date of Publication: 2024</t>
  </si>
  <si>
    <t>No diabetes, in vitro experiments, E.coli strains, UTI</t>
  </si>
  <si>
    <t>Iris George, Manivannan Sivaperuman Kalairaj, Philippe E Zimmern, Taylor H Ware, Sargurunathan Subashchandrabose</t>
  </si>
  <si>
    <t>Competitive fitness of asymptomatic bacteriuria E. coli strain 83972 against uropathogens in human urine</t>
  </si>
  <si>
    <t>No urobiome analyses</t>
  </si>
  <si>
    <t>Ahmed, Haroon; Farewell, Daniel; Francis, Nick A.; Paranjothy, Shantini; Butler, Christopher C.</t>
  </si>
  <si>
    <t>Risk of adverse outcomes following urinary tract infection in older people with renal impairment: Retrospective cohort study using linked health record data</t>
  </si>
  <si>
    <t>10.1371/journal.pmed.1002652</t>
  </si>
  <si>
    <t>PLOS MEDICINE</t>
  </si>
  <si>
    <t xml:space="preserve">No diabetes, diabetes only presented as a comorbidity </t>
  </si>
  <si>
    <t>Burnett, Lindsey A.; Hochstedler, Baylie R.; Weldon, Kelly; Wolfe, Alan J.; Brubaker, Linda</t>
  </si>
  <si>
    <t>Recurrent urinary tract infection: Association of clinical profiles with urobiome composition in women</t>
  </si>
  <si>
    <t>10.1002/nau.24707</t>
  </si>
  <si>
    <t>No diabetes, assessment of UTI vs controls using 16S and cultures</t>
  </si>
  <si>
    <t>Vaughan, Monique H.; Mao, Jialiang; Karstens, Lisa A.</t>
  </si>
  <si>
    <t>10.1097/JU.0000000000001940</t>
  </si>
  <si>
    <t>No. Kidney patients but no diabetes</t>
  </si>
  <si>
    <t>Maqsood R, Wu LI, Brennan DC, Lim ES.</t>
  </si>
  <si>
    <t>Longitudinal alterations in the urinary virome of kidney transplant recipients are influenced by BK viremia and patient sex</t>
  </si>
  <si>
    <t>No. Nanopore seq. No diabetes. Uropathogens identification.</t>
  </si>
  <si>
    <t>Jiang S.; Wei Y.; Ke H.; Song C.; Liao W.; Meng L.; Sun C.; Zhou J.; Wang C.; Su X.; Dong C.; Xiong Y.; Yang S.</t>
  </si>
  <si>
    <t>No. Overreactive bladder but not diabetes.</t>
  </si>
  <si>
    <t>Sun Q.; Li L.; Zhou H.; Wu Y.; Gao Y.; Wu B.; Qiu Y.; Zhou Z.; Song Q.; Zhao J.; Wu P.</t>
  </si>
  <si>
    <t>No.Healthy urobiome. INTERESTING FOR INTRO</t>
  </si>
  <si>
    <t>Nickel J.C.; Stephens A.; Ackerman A.L.; Anger J.T.; Lai H.H.; Ehrlich G.D.</t>
  </si>
  <si>
    <t xml:space="preserve">No. No diabetes. </t>
  </si>
  <si>
    <t>Hoffman C, Siddiqui NY, Fields I, Gregory WT, Simon HM, Mooney MA, Wolfe AJ, Karstens L.</t>
  </si>
  <si>
    <t>No. NO diabetes</t>
  </si>
  <si>
    <t>Nickel JC, Stephens-Shields AJ, Landis JR, Mullins C, van Bokhoven A, Lucia MS, Henderson JP, Sen B, Krol JE, Ehrlich GD; MAPP Research Network.</t>
  </si>
  <si>
    <t>No. UTI and microbiome but not diabetes/CKD</t>
  </si>
  <si>
    <t>Thomas-White KJ, Gao X, Lin H, Fok CS, Ghanayem K, Mueller ER, Dong Q, Brubaker L, Wolfe AJ.</t>
  </si>
  <si>
    <t>Urinary microbes and postoperative urinary tract infection risk in urogynecologic surgical patients</t>
  </si>
  <si>
    <t>Fok CS, Gao X, Lin H, Thomas-White KJ, Mueller ER, Wolfe AJ, Dong Q, Brubaker L.</t>
  </si>
  <si>
    <t>Urinary symptoms are associated with certain urinary microbes in urogynecologic surgical patients</t>
  </si>
  <si>
    <t>No. Not diabetes nor CKD and very low % of diabetes</t>
  </si>
  <si>
    <t>Modena B.D.; Milam R.; Harrison F.; Cheeseman J.A.; Abecassis M.M.; Friedewald J.J.; Kirk A.D.; Salomon D.R.</t>
  </si>
  <si>
    <t>No. Not diabetes nor CKD</t>
  </si>
  <si>
    <t>Thomas-White KJ, Kliethermes S, Rickey L, Lukacz ES, Richter HE, Moalli P, Zimmern P, Norton P, Kusek JW, Wolfe AJ, Brubaker L; National Institute of Diabetes and Digestive and Kidney Diseases Urinary Incontinence Treatment Network.</t>
  </si>
  <si>
    <t>No. Not diabetes nor CKD, urologic pelvic pain</t>
  </si>
  <si>
    <t>Nickel JC, Stephens A, Landis JR, Chen J, Mullins C, van Bokhoven A, Lucia MS, Melton-Kreft R, Ehrlich GD; MAPP Research Network.</t>
  </si>
  <si>
    <t>Nienhouse V.; Gao X.; Dong Q.; Nelson D.E.; Toh E.; McKinley K.; Schreckenberger P.; Shibata N.; Fok C.S.; Mueller E.R.; Brubaker L.; Wolfe A.J.; Radek K.A.</t>
  </si>
  <si>
    <t>N</t>
  </si>
  <si>
    <t>Microbiol Spectr. 2024 Jun 25:e0405523. doi: 10.1128/spectrum.04055-23. Online ahead of print.</t>
  </si>
  <si>
    <t>Frontiers in Microbiology</t>
  </si>
  <si>
    <t>Canadian Urological Association Journal</t>
  </si>
  <si>
    <t>mSystems. 2021 Oct 26;6(5):e0051821. doi: 10.1128/mSystems.00518-21. Epub 2021 Sep 14.</t>
  </si>
  <si>
    <t>J Clin Med. 2019 Mar 26;8(3):415. doi: 10.3390/jcm8030415.</t>
  </si>
  <si>
    <t>10.1007/s00192-018-3767-3</t>
  </si>
  <si>
    <t>Int Urogynecol J. 2018 Dec;29(12):1797-1805. doi: 10.1007/s00192-018-3767-3. Epub 2018 Sep 28.</t>
  </si>
  <si>
    <t>10.1007/s00192-018-3732-1</t>
  </si>
  <si>
    <t>Int Urogynecol J. 2018 Dec;29(12):1765-1771. doi: 10.1007/s00192-018-3732-1. Epub 2018 Aug 16.</t>
  </si>
  <si>
    <t>American Journal of Transplantation</t>
  </si>
  <si>
    <t>Am J Obstet Gynecol. 2017 Jan;216(1):55.e1-55.e16. doi: 10.1016/j.ajog.2016.07.049. Epub 2016 Aug 4.</t>
  </si>
  <si>
    <t>J Urol. 2015 Jul;194(1):127-35. doi: 10.1016/j.juro.2015.01.037. Epub 2015 Jan 14.</t>
  </si>
  <si>
    <t>PLoS 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vertical="top"/>
    </xf>
    <xf numFmtId="1" fontId="0" fillId="0" borderId="0" xfId="0" applyNumberFormat="1"/>
  </cellXfs>
  <cellStyles count="1">
    <cellStyle name="Normal" xfId="0" builtinId="0"/>
  </cellStyles>
  <dxfs count="33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x.doi.org/10.1016/j.semcancer.2020.06.011" TargetMode="External"/><Relationship Id="rId18" Type="http://schemas.openxmlformats.org/officeDocument/2006/relationships/hyperlink" Target="https://dx.doi.org/10.1038/s12276-022-00816-x" TargetMode="External"/><Relationship Id="rId26" Type="http://schemas.openxmlformats.org/officeDocument/2006/relationships/hyperlink" Target="https://dx.doi.org/10.3390/microorganisms10050874" TargetMode="External"/><Relationship Id="rId3" Type="http://schemas.openxmlformats.org/officeDocument/2006/relationships/hyperlink" Target="https://dx.doi.org/10.3389/fimmu.2017.01032" TargetMode="External"/><Relationship Id="rId21" Type="http://schemas.openxmlformats.org/officeDocument/2006/relationships/hyperlink" Target="https://dx.doi.org/10.1128/mSystems.01371-20" TargetMode="External"/><Relationship Id="rId34" Type="http://schemas.openxmlformats.org/officeDocument/2006/relationships/hyperlink" Target="https://dx.doi.org/10.1210/clinem/dgae389" TargetMode="External"/><Relationship Id="rId7" Type="http://schemas.openxmlformats.org/officeDocument/2006/relationships/hyperlink" Target="https://dx.doi.org/10.1371/journal.pone.0179542" TargetMode="External"/><Relationship Id="rId12" Type="http://schemas.openxmlformats.org/officeDocument/2006/relationships/hyperlink" Target="https://dx.doi.org/10.3389/fcimb.2020.558644" TargetMode="External"/><Relationship Id="rId17" Type="http://schemas.openxmlformats.org/officeDocument/2006/relationships/hyperlink" Target="https://dx.doi.org/10.1007/s11306-022-01877-9" TargetMode="External"/><Relationship Id="rId25" Type="http://schemas.openxmlformats.org/officeDocument/2006/relationships/hyperlink" Target="https://dx.doi.org/10.1007/s12088-021-00991-x" TargetMode="External"/><Relationship Id="rId33" Type="http://schemas.openxmlformats.org/officeDocument/2006/relationships/hyperlink" Target="https://dx.doi.org/10.1016/j.nefroe.2024.04.004" TargetMode="External"/><Relationship Id="rId2" Type="http://schemas.openxmlformats.org/officeDocument/2006/relationships/hyperlink" Target="https://dx.doi.org/10.3389/fphys.2017.00126" TargetMode="External"/><Relationship Id="rId16" Type="http://schemas.openxmlformats.org/officeDocument/2006/relationships/hyperlink" Target="https://dx.doi.org/10.1016/j.micpath.2021.105257" TargetMode="External"/><Relationship Id="rId20" Type="http://schemas.openxmlformats.org/officeDocument/2006/relationships/hyperlink" Target="https://dx.doi.org/10.7717/peerj.8481" TargetMode="External"/><Relationship Id="rId29" Type="http://schemas.openxmlformats.org/officeDocument/2006/relationships/hyperlink" Target="https://dx.doi.org/10.4103/0974-777X.204691" TargetMode="External"/><Relationship Id="rId1" Type="http://schemas.openxmlformats.org/officeDocument/2006/relationships/hyperlink" Target="https://dx.doi.org/10.5041/RMMJ.10076" TargetMode="External"/><Relationship Id="rId6" Type="http://schemas.openxmlformats.org/officeDocument/2006/relationships/hyperlink" Target="https://dx.doi.org/10.18632/oncotarget.14028" TargetMode="External"/><Relationship Id="rId11" Type="http://schemas.openxmlformats.org/officeDocument/2006/relationships/hyperlink" Target="https://dx.doi.org/10.1016/j.jdiacomp.2020.107561" TargetMode="External"/><Relationship Id="rId24" Type="http://schemas.openxmlformats.org/officeDocument/2006/relationships/hyperlink" Target="https://dx.doi.org/10.5489/cuaj.7775" TargetMode="External"/><Relationship Id="rId32" Type="http://schemas.openxmlformats.org/officeDocument/2006/relationships/hyperlink" Target="https://dx.doi.org/10.1128/spectrum.04055-23" TargetMode="External"/><Relationship Id="rId5" Type="http://schemas.openxmlformats.org/officeDocument/2006/relationships/hyperlink" Target="https://dx.doi.org/10.3390/microorganisms7110548" TargetMode="External"/><Relationship Id="rId15" Type="http://schemas.openxmlformats.org/officeDocument/2006/relationships/hyperlink" Target="https://dx.doi.org/10.1128/mSphere.00154-21" TargetMode="External"/><Relationship Id="rId23" Type="http://schemas.openxmlformats.org/officeDocument/2006/relationships/hyperlink" Target="https://dx.doi.org/10.3389/fmed.2021.790783" TargetMode="External"/><Relationship Id="rId28" Type="http://schemas.openxmlformats.org/officeDocument/2006/relationships/hyperlink" Target="https://dx.doi.org/10.1128/mra.01119-23" TargetMode="External"/><Relationship Id="rId10" Type="http://schemas.openxmlformats.org/officeDocument/2006/relationships/hyperlink" Target="https://dx.doi.org/10.1186/s12894-019-0506-0" TargetMode="External"/><Relationship Id="rId19" Type="http://schemas.openxmlformats.org/officeDocument/2006/relationships/hyperlink" Target="https://dx.doi.org/10.3390/medicina59010049" TargetMode="External"/><Relationship Id="rId31" Type="http://schemas.openxmlformats.org/officeDocument/2006/relationships/hyperlink" Target="https://dx.doi.org/10.7717/peerj.16920" TargetMode="External"/><Relationship Id="rId4" Type="http://schemas.openxmlformats.org/officeDocument/2006/relationships/hyperlink" Target="https://dx.doi.org/10.18632/oncotarget.21126" TargetMode="External"/><Relationship Id="rId9" Type="http://schemas.openxmlformats.org/officeDocument/2006/relationships/hyperlink" Target="https://dx.doi.org/10.2460/javma.252.10.1257" TargetMode="External"/><Relationship Id="rId14" Type="http://schemas.openxmlformats.org/officeDocument/2006/relationships/hyperlink" Target="https://dx.doi.org/10.1038/s41385-020-00372-5" TargetMode="External"/><Relationship Id="rId22" Type="http://schemas.openxmlformats.org/officeDocument/2006/relationships/hyperlink" Target="https://dx.doi.org/10.1128/mSystems.00510-21" TargetMode="External"/><Relationship Id="rId27" Type="http://schemas.openxmlformats.org/officeDocument/2006/relationships/hyperlink" Target="https://dx.doi.org/10.1016/j.heliyon.2023.e17040" TargetMode="External"/><Relationship Id="rId30" Type="http://schemas.openxmlformats.org/officeDocument/2006/relationships/hyperlink" Target="https://dx.doi.org/10.1128/mra.00334-24" TargetMode="External"/><Relationship Id="rId8" Type="http://schemas.openxmlformats.org/officeDocument/2006/relationships/hyperlink" Target="https://dx.doi.org/10.1007/s11255-018-1860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8"/>
  <sheetViews>
    <sheetView tabSelected="1" workbookViewId="0">
      <selection activeCell="J374" sqref="J374"/>
    </sheetView>
  </sheetViews>
  <sheetFormatPr defaultRowHeight="14.5" x14ac:dyDescent="0.35"/>
  <cols>
    <col min="1" max="1" width="4.1796875" customWidth="1"/>
    <col min="2" max="2" width="138.36328125" customWidth="1"/>
    <col min="6" max="6" width="35.90625" bestFit="1" customWidth="1"/>
  </cols>
  <sheetData>
    <row r="1" spans="1:8" x14ac:dyDescent="0.35">
      <c r="A1" s="1" t="s">
        <v>0</v>
      </c>
    </row>
    <row r="2" spans="1:8" ht="15" thickBot="1" x14ac:dyDescent="0.4">
      <c r="A2" s="2" t="s">
        <v>1285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ht="15" thickTop="1" x14ac:dyDescent="0.35">
      <c r="A3">
        <v>1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>
        <v>2024</v>
      </c>
      <c r="H3" t="s">
        <v>13</v>
      </c>
    </row>
    <row r="4" spans="1:8" x14ac:dyDescent="0.35">
      <c r="A4">
        <v>2</v>
      </c>
      <c r="B4" t="s">
        <v>8</v>
      </c>
      <c r="C4" t="s">
        <v>9</v>
      </c>
      <c r="D4" t="s">
        <v>14</v>
      </c>
      <c r="E4" t="s">
        <v>15</v>
      </c>
      <c r="F4" t="s">
        <v>16</v>
      </c>
      <c r="G4">
        <v>2024</v>
      </c>
      <c r="H4" t="s">
        <v>17</v>
      </c>
    </row>
    <row r="5" spans="1:8" x14ac:dyDescent="0.35">
      <c r="A5">
        <v>3</v>
      </c>
      <c r="B5" t="s">
        <v>8</v>
      </c>
      <c r="C5" t="s">
        <v>18</v>
      </c>
      <c r="D5" t="s">
        <v>19</v>
      </c>
      <c r="E5" t="s">
        <v>20</v>
      </c>
      <c r="F5" t="s">
        <v>21</v>
      </c>
      <c r="G5">
        <v>2024</v>
      </c>
      <c r="H5" t="s">
        <v>22</v>
      </c>
    </row>
    <row r="6" spans="1:8" x14ac:dyDescent="0.35">
      <c r="A6">
        <v>4</v>
      </c>
      <c r="B6" t="s">
        <v>8</v>
      </c>
      <c r="C6" t="s">
        <v>18</v>
      </c>
      <c r="D6" t="s">
        <v>23</v>
      </c>
      <c r="E6" t="s">
        <v>24</v>
      </c>
      <c r="F6" t="s">
        <v>25</v>
      </c>
      <c r="G6">
        <v>2023</v>
      </c>
      <c r="H6" t="s">
        <v>26</v>
      </c>
    </row>
    <row r="7" spans="1:8" x14ac:dyDescent="0.35">
      <c r="A7">
        <v>5</v>
      </c>
      <c r="B7" t="s">
        <v>8</v>
      </c>
      <c r="C7" t="s">
        <v>18</v>
      </c>
      <c r="D7" t="s">
        <v>27</v>
      </c>
      <c r="E7" t="s">
        <v>28</v>
      </c>
      <c r="F7" t="s">
        <v>29</v>
      </c>
      <c r="G7">
        <v>2023</v>
      </c>
      <c r="H7" t="s">
        <v>30</v>
      </c>
    </row>
    <row r="8" spans="1:8" x14ac:dyDescent="0.35">
      <c r="A8">
        <v>6</v>
      </c>
      <c r="B8" t="s">
        <v>8</v>
      </c>
      <c r="C8" t="s">
        <v>18</v>
      </c>
      <c r="D8" t="s">
        <v>31</v>
      </c>
      <c r="E8" t="s">
        <v>32</v>
      </c>
      <c r="F8" t="s">
        <v>33</v>
      </c>
      <c r="G8">
        <v>2022</v>
      </c>
      <c r="H8" t="s">
        <v>34</v>
      </c>
    </row>
    <row r="9" spans="1:8" x14ac:dyDescent="0.35">
      <c r="A9">
        <v>7</v>
      </c>
      <c r="B9" t="s">
        <v>8</v>
      </c>
      <c r="C9" t="s">
        <v>18</v>
      </c>
      <c r="D9" t="s">
        <v>35</v>
      </c>
      <c r="E9" t="s">
        <v>36</v>
      </c>
      <c r="F9" t="s">
        <v>37</v>
      </c>
      <c r="G9">
        <v>2022</v>
      </c>
      <c r="H9" t="s">
        <v>38</v>
      </c>
    </row>
    <row r="10" spans="1:8" x14ac:dyDescent="0.35">
      <c r="A10">
        <v>8</v>
      </c>
      <c r="B10" t="s">
        <v>8</v>
      </c>
      <c r="C10" t="s">
        <v>18</v>
      </c>
      <c r="D10" t="s">
        <v>39</v>
      </c>
      <c r="E10" t="s">
        <v>40</v>
      </c>
      <c r="F10" t="s">
        <v>41</v>
      </c>
      <c r="G10">
        <v>2022</v>
      </c>
      <c r="H10" t="s">
        <v>42</v>
      </c>
    </row>
    <row r="11" spans="1:8" x14ac:dyDescent="0.35">
      <c r="A11">
        <v>9</v>
      </c>
      <c r="B11" t="s">
        <v>8</v>
      </c>
      <c r="C11" t="s">
        <v>18</v>
      </c>
      <c r="D11" t="s">
        <v>43</v>
      </c>
      <c r="E11" t="s">
        <v>44</v>
      </c>
      <c r="F11" t="s">
        <v>45</v>
      </c>
      <c r="G11">
        <v>2020</v>
      </c>
      <c r="H11" t="s">
        <v>46</v>
      </c>
    </row>
    <row r="12" spans="1:8" x14ac:dyDescent="0.35">
      <c r="A12">
        <v>10</v>
      </c>
      <c r="B12" t="s">
        <v>8</v>
      </c>
      <c r="C12" t="s">
        <v>18</v>
      </c>
      <c r="D12" t="s">
        <v>47</v>
      </c>
      <c r="E12" t="s">
        <v>48</v>
      </c>
      <c r="F12" t="s">
        <v>49</v>
      </c>
      <c r="G12">
        <v>2020</v>
      </c>
      <c r="H12" t="s">
        <v>50</v>
      </c>
    </row>
    <row r="13" spans="1:8" x14ac:dyDescent="0.35">
      <c r="A13">
        <v>11</v>
      </c>
      <c r="B13" t="s">
        <v>8</v>
      </c>
      <c r="C13" t="s">
        <v>18</v>
      </c>
      <c r="D13" t="s">
        <v>51</v>
      </c>
      <c r="E13" t="s">
        <v>52</v>
      </c>
      <c r="F13" t="s">
        <v>53</v>
      </c>
      <c r="G13">
        <v>2020</v>
      </c>
      <c r="H13" t="s">
        <v>54</v>
      </c>
    </row>
    <row r="14" spans="1:8" x14ac:dyDescent="0.35">
      <c r="A14">
        <v>12</v>
      </c>
      <c r="B14" t="s">
        <v>8</v>
      </c>
      <c r="C14" t="s">
        <v>18</v>
      </c>
      <c r="D14" t="s">
        <v>55</v>
      </c>
      <c r="E14" t="s">
        <v>56</v>
      </c>
      <c r="F14" t="s">
        <v>57</v>
      </c>
      <c r="G14">
        <v>2019</v>
      </c>
      <c r="H14" t="s">
        <v>58</v>
      </c>
    </row>
    <row r="15" spans="1:8" x14ac:dyDescent="0.35">
      <c r="A15">
        <v>13</v>
      </c>
      <c r="B15" t="s">
        <v>8</v>
      </c>
      <c r="C15" t="s">
        <v>18</v>
      </c>
      <c r="D15" t="s">
        <v>59</v>
      </c>
      <c r="E15" t="s">
        <v>60</v>
      </c>
      <c r="F15" t="s">
        <v>61</v>
      </c>
      <c r="G15">
        <v>2018</v>
      </c>
      <c r="H15" t="s">
        <v>62</v>
      </c>
    </row>
    <row r="16" spans="1:8" x14ac:dyDescent="0.35">
      <c r="A16">
        <v>14</v>
      </c>
      <c r="B16" t="s">
        <v>8</v>
      </c>
      <c r="C16" t="s">
        <v>18</v>
      </c>
      <c r="D16" t="s">
        <v>63</v>
      </c>
      <c r="E16" t="s">
        <v>64</v>
      </c>
      <c r="F16" t="s">
        <v>65</v>
      </c>
      <c r="G16">
        <v>2017</v>
      </c>
      <c r="H16" t="s">
        <v>66</v>
      </c>
    </row>
    <row r="17" spans="1:8" x14ac:dyDescent="0.35">
      <c r="A17">
        <v>15</v>
      </c>
      <c r="B17" t="s">
        <v>8</v>
      </c>
      <c r="C17" t="s">
        <v>18</v>
      </c>
      <c r="D17" t="s">
        <v>67</v>
      </c>
      <c r="E17" t="s">
        <v>68</v>
      </c>
      <c r="F17" t="s">
        <v>69</v>
      </c>
      <c r="G17">
        <v>2017</v>
      </c>
      <c r="H17" t="s">
        <v>66</v>
      </c>
    </row>
    <row r="18" spans="1:8" x14ac:dyDescent="0.35">
      <c r="A18">
        <v>16</v>
      </c>
      <c r="B18" t="s">
        <v>8</v>
      </c>
      <c r="C18" t="s">
        <v>18</v>
      </c>
      <c r="D18" t="s">
        <v>70</v>
      </c>
      <c r="E18" t="s">
        <v>71</v>
      </c>
      <c r="F18" t="s">
        <v>72</v>
      </c>
      <c r="G18">
        <v>2017</v>
      </c>
      <c r="H18" t="s">
        <v>73</v>
      </c>
    </row>
    <row r="19" spans="1:8" x14ac:dyDescent="0.35">
      <c r="A19">
        <v>17</v>
      </c>
      <c r="B19" t="s">
        <v>8</v>
      </c>
      <c r="C19" t="s">
        <v>18</v>
      </c>
      <c r="D19" t="s">
        <v>74</v>
      </c>
      <c r="E19" t="s">
        <v>75</v>
      </c>
      <c r="F19" t="s">
        <v>76</v>
      </c>
      <c r="G19">
        <v>2017</v>
      </c>
      <c r="H19" t="s">
        <v>77</v>
      </c>
    </row>
    <row r="20" spans="1:8" x14ac:dyDescent="0.35">
      <c r="A20">
        <v>18</v>
      </c>
      <c r="B20" t="s">
        <v>8</v>
      </c>
      <c r="C20" t="s">
        <v>9</v>
      </c>
      <c r="D20" t="s">
        <v>78</v>
      </c>
      <c r="E20" t="s">
        <v>79</v>
      </c>
      <c r="F20" t="s">
        <v>80</v>
      </c>
      <c r="G20">
        <v>2017</v>
      </c>
      <c r="H20" t="s">
        <v>81</v>
      </c>
    </row>
    <row r="21" spans="1:8" x14ac:dyDescent="0.35">
      <c r="A21">
        <v>19</v>
      </c>
      <c r="B21" t="s">
        <v>82</v>
      </c>
      <c r="C21" t="s">
        <v>9</v>
      </c>
      <c r="D21" t="s">
        <v>83</v>
      </c>
      <c r="E21" t="s">
        <v>56</v>
      </c>
      <c r="F21" t="s">
        <v>57</v>
      </c>
      <c r="G21">
        <v>2019</v>
      </c>
      <c r="H21" t="s">
        <v>84</v>
      </c>
    </row>
    <row r="22" spans="1:8" x14ac:dyDescent="0.35">
      <c r="A22">
        <v>20</v>
      </c>
      <c r="B22" t="s">
        <v>82</v>
      </c>
      <c r="C22" t="s">
        <v>9</v>
      </c>
      <c r="D22" t="s">
        <v>85</v>
      </c>
      <c r="E22" t="s">
        <v>86</v>
      </c>
      <c r="F22" t="s">
        <v>87</v>
      </c>
      <c r="G22">
        <v>2022</v>
      </c>
      <c r="H22" t="s">
        <v>88</v>
      </c>
    </row>
    <row r="23" spans="1:8" x14ac:dyDescent="0.35">
      <c r="A23">
        <v>21</v>
      </c>
      <c r="B23" t="s">
        <v>82</v>
      </c>
      <c r="C23" t="s">
        <v>9</v>
      </c>
      <c r="D23" t="s">
        <v>89</v>
      </c>
      <c r="E23" t="s">
        <v>90</v>
      </c>
      <c r="F23" t="s">
        <v>91</v>
      </c>
      <c r="G23">
        <v>2022</v>
      </c>
      <c r="H23" t="s">
        <v>92</v>
      </c>
    </row>
    <row r="24" spans="1:8" x14ac:dyDescent="0.35">
      <c r="A24">
        <v>22</v>
      </c>
      <c r="B24" t="s">
        <v>82</v>
      </c>
      <c r="C24" t="s">
        <v>9</v>
      </c>
      <c r="D24" t="s">
        <v>93</v>
      </c>
      <c r="E24" t="s">
        <v>44</v>
      </c>
      <c r="F24" t="s">
        <v>45</v>
      </c>
      <c r="G24">
        <v>2020</v>
      </c>
      <c r="H24" t="s">
        <v>94</v>
      </c>
    </row>
    <row r="25" spans="1:8" x14ac:dyDescent="0.35">
      <c r="A25">
        <v>23</v>
      </c>
      <c r="B25" t="s">
        <v>82</v>
      </c>
      <c r="C25" t="s">
        <v>9</v>
      </c>
      <c r="D25" t="s">
        <v>95</v>
      </c>
      <c r="E25" t="s">
        <v>96</v>
      </c>
      <c r="F25" t="s">
        <v>97</v>
      </c>
      <c r="G25">
        <v>2022</v>
      </c>
      <c r="H25" t="s">
        <v>98</v>
      </c>
    </row>
    <row r="26" spans="1:8" x14ac:dyDescent="0.35">
      <c r="A26">
        <v>24</v>
      </c>
      <c r="B26" t="s">
        <v>82</v>
      </c>
      <c r="C26" t="s">
        <v>9</v>
      </c>
      <c r="D26" t="s">
        <v>99</v>
      </c>
      <c r="E26" t="s">
        <v>100</v>
      </c>
      <c r="F26" t="s">
        <v>101</v>
      </c>
      <c r="G26">
        <v>2020</v>
      </c>
      <c r="H26" t="s">
        <v>102</v>
      </c>
    </row>
    <row r="27" spans="1:8" x14ac:dyDescent="0.35">
      <c r="A27">
        <v>25</v>
      </c>
      <c r="B27" t="s">
        <v>82</v>
      </c>
      <c r="C27" t="s">
        <v>9</v>
      </c>
      <c r="D27" t="s">
        <v>103</v>
      </c>
      <c r="E27" t="s">
        <v>32</v>
      </c>
      <c r="F27" t="s">
        <v>33</v>
      </c>
      <c r="G27">
        <v>2022</v>
      </c>
      <c r="H27" t="s">
        <v>104</v>
      </c>
    </row>
    <row r="28" spans="1:8" x14ac:dyDescent="0.35">
      <c r="A28">
        <v>26</v>
      </c>
      <c r="B28" t="s">
        <v>82</v>
      </c>
      <c r="C28" t="s">
        <v>9</v>
      </c>
      <c r="D28" t="s">
        <v>105</v>
      </c>
      <c r="E28" t="s">
        <v>106</v>
      </c>
      <c r="F28" t="s">
        <v>107</v>
      </c>
      <c r="G28">
        <v>2021</v>
      </c>
      <c r="H28" t="s">
        <v>108</v>
      </c>
    </row>
    <row r="29" spans="1:8" x14ac:dyDescent="0.35">
      <c r="A29">
        <v>27</v>
      </c>
      <c r="B29" t="s">
        <v>82</v>
      </c>
      <c r="C29" t="s">
        <v>9</v>
      </c>
      <c r="D29" t="s">
        <v>109</v>
      </c>
      <c r="E29" t="s">
        <v>64</v>
      </c>
      <c r="F29" t="s">
        <v>65</v>
      </c>
      <c r="G29">
        <v>2017</v>
      </c>
      <c r="H29" t="s">
        <v>110</v>
      </c>
    </row>
    <row r="30" spans="1:8" x14ac:dyDescent="0.35">
      <c r="A30">
        <v>28</v>
      </c>
      <c r="B30" t="s">
        <v>82</v>
      </c>
      <c r="C30" t="s">
        <v>9</v>
      </c>
      <c r="D30" t="s">
        <v>111</v>
      </c>
      <c r="E30" t="s">
        <v>112</v>
      </c>
      <c r="F30" t="s">
        <v>113</v>
      </c>
      <c r="G30">
        <v>2021</v>
      </c>
      <c r="H30" t="s">
        <v>114</v>
      </c>
    </row>
    <row r="31" spans="1:8" x14ac:dyDescent="0.35">
      <c r="A31">
        <v>29</v>
      </c>
      <c r="B31" t="s">
        <v>82</v>
      </c>
      <c r="C31" t="s">
        <v>9</v>
      </c>
      <c r="D31" t="s">
        <v>115</v>
      </c>
      <c r="E31" t="s">
        <v>116</v>
      </c>
      <c r="F31" t="s">
        <v>69</v>
      </c>
      <c r="G31">
        <v>2017</v>
      </c>
      <c r="H31" t="s">
        <v>117</v>
      </c>
    </row>
    <row r="32" spans="1:8" x14ac:dyDescent="0.35">
      <c r="A32">
        <v>30</v>
      </c>
      <c r="B32" t="s">
        <v>82</v>
      </c>
      <c r="C32" t="s">
        <v>9</v>
      </c>
      <c r="D32" t="s">
        <v>118</v>
      </c>
      <c r="E32" t="s">
        <v>28</v>
      </c>
      <c r="F32" t="s">
        <v>29</v>
      </c>
      <c r="G32">
        <v>2023</v>
      </c>
      <c r="H32" t="s">
        <v>119</v>
      </c>
    </row>
    <row r="33" spans="1:8" x14ac:dyDescent="0.35">
      <c r="A33">
        <v>31</v>
      </c>
      <c r="B33" t="s">
        <v>82</v>
      </c>
      <c r="C33" t="s">
        <v>9</v>
      </c>
      <c r="D33" t="s">
        <v>120</v>
      </c>
      <c r="E33" t="s">
        <v>121</v>
      </c>
      <c r="F33" t="s">
        <v>122</v>
      </c>
      <c r="G33">
        <v>2022</v>
      </c>
      <c r="H33" t="s">
        <v>123</v>
      </c>
    </row>
    <row r="34" spans="1:8" x14ac:dyDescent="0.35">
      <c r="A34">
        <v>32</v>
      </c>
      <c r="B34" t="s">
        <v>82</v>
      </c>
      <c r="C34" t="s">
        <v>9</v>
      </c>
      <c r="D34" t="s">
        <v>124</v>
      </c>
      <c r="E34" t="s">
        <v>125</v>
      </c>
      <c r="F34" t="s">
        <v>126</v>
      </c>
      <c r="G34">
        <v>2022</v>
      </c>
      <c r="H34" t="s">
        <v>127</v>
      </c>
    </row>
    <row r="35" spans="1:8" x14ac:dyDescent="0.35">
      <c r="A35">
        <v>33</v>
      </c>
      <c r="B35" t="s">
        <v>82</v>
      </c>
      <c r="C35" t="s">
        <v>9</v>
      </c>
      <c r="D35" t="s">
        <v>128</v>
      </c>
      <c r="E35" t="s">
        <v>36</v>
      </c>
      <c r="F35" t="s">
        <v>37</v>
      </c>
      <c r="G35">
        <v>2022</v>
      </c>
      <c r="H35" t="s">
        <v>129</v>
      </c>
    </row>
    <row r="36" spans="1:8" x14ac:dyDescent="0.35">
      <c r="A36">
        <v>34</v>
      </c>
      <c r="B36" t="s">
        <v>82</v>
      </c>
      <c r="C36" t="s">
        <v>9</v>
      </c>
      <c r="D36" t="s">
        <v>130</v>
      </c>
      <c r="E36" t="s">
        <v>131</v>
      </c>
      <c r="F36" t="s">
        <v>132</v>
      </c>
      <c r="G36">
        <v>2022</v>
      </c>
      <c r="H36" t="s">
        <v>133</v>
      </c>
    </row>
    <row r="37" spans="1:8" x14ac:dyDescent="0.35">
      <c r="A37">
        <v>35</v>
      </c>
      <c r="B37" t="s">
        <v>82</v>
      </c>
      <c r="C37" t="s">
        <v>9</v>
      </c>
      <c r="D37" t="s">
        <v>134</v>
      </c>
      <c r="E37" t="s">
        <v>135</v>
      </c>
      <c r="F37" t="s">
        <v>136</v>
      </c>
      <c r="G37">
        <v>2021</v>
      </c>
      <c r="H37" t="s">
        <v>137</v>
      </c>
    </row>
    <row r="38" spans="1:8" x14ac:dyDescent="0.35">
      <c r="A38">
        <v>36</v>
      </c>
      <c r="B38" t="s">
        <v>82</v>
      </c>
      <c r="C38" t="s">
        <v>9</v>
      </c>
      <c r="D38" t="s">
        <v>138</v>
      </c>
      <c r="E38" t="s">
        <v>139</v>
      </c>
      <c r="F38" t="s">
        <v>140</v>
      </c>
      <c r="G38">
        <v>2021</v>
      </c>
      <c r="H38" t="s">
        <v>141</v>
      </c>
    </row>
    <row r="39" spans="1:8" x14ac:dyDescent="0.35">
      <c r="A39">
        <v>37</v>
      </c>
      <c r="B39" t="s">
        <v>82</v>
      </c>
      <c r="C39" t="s">
        <v>9</v>
      </c>
      <c r="D39" t="s">
        <v>142</v>
      </c>
      <c r="E39" t="s">
        <v>143</v>
      </c>
      <c r="F39" t="s">
        <v>144</v>
      </c>
      <c r="G39">
        <v>2021</v>
      </c>
      <c r="H39" t="s">
        <v>145</v>
      </c>
    </row>
    <row r="40" spans="1:8" x14ac:dyDescent="0.35">
      <c r="A40">
        <v>38</v>
      </c>
      <c r="B40" t="s">
        <v>82</v>
      </c>
      <c r="C40" t="s">
        <v>9</v>
      </c>
      <c r="D40" t="s">
        <v>146</v>
      </c>
      <c r="E40" t="s">
        <v>48</v>
      </c>
      <c r="F40" t="s">
        <v>49</v>
      </c>
      <c r="G40">
        <v>2020</v>
      </c>
      <c r="H40" t="s">
        <v>147</v>
      </c>
    </row>
    <row r="41" spans="1:8" x14ac:dyDescent="0.35">
      <c r="A41">
        <v>39</v>
      </c>
      <c r="B41" t="s">
        <v>82</v>
      </c>
      <c r="C41" t="s">
        <v>9</v>
      </c>
      <c r="D41" t="s">
        <v>148</v>
      </c>
      <c r="E41" t="s">
        <v>149</v>
      </c>
      <c r="F41" t="s">
        <v>150</v>
      </c>
      <c r="G41">
        <v>2019</v>
      </c>
      <c r="H41" t="s">
        <v>151</v>
      </c>
    </row>
    <row r="42" spans="1:8" x14ac:dyDescent="0.35">
      <c r="A42">
        <v>40</v>
      </c>
      <c r="B42" t="s">
        <v>82</v>
      </c>
      <c r="C42" t="s">
        <v>9</v>
      </c>
      <c r="D42" t="s">
        <v>152</v>
      </c>
      <c r="E42" t="s">
        <v>60</v>
      </c>
      <c r="F42" t="s">
        <v>61</v>
      </c>
      <c r="G42">
        <v>2018</v>
      </c>
      <c r="H42" t="s">
        <v>153</v>
      </c>
    </row>
    <row r="43" spans="1:8" x14ac:dyDescent="0.35">
      <c r="A43">
        <v>41</v>
      </c>
      <c r="B43" t="s">
        <v>82</v>
      </c>
      <c r="C43" t="s">
        <v>9</v>
      </c>
      <c r="D43" t="s">
        <v>154</v>
      </c>
      <c r="E43" t="s">
        <v>155</v>
      </c>
      <c r="F43" t="s">
        <v>76</v>
      </c>
      <c r="G43">
        <v>2017</v>
      </c>
      <c r="H43" t="s">
        <v>156</v>
      </c>
    </row>
    <row r="44" spans="1:8" x14ac:dyDescent="0.35">
      <c r="A44">
        <v>42</v>
      </c>
      <c r="B44" t="s">
        <v>82</v>
      </c>
      <c r="C44" t="s">
        <v>9</v>
      </c>
      <c r="D44" t="s">
        <v>157</v>
      </c>
      <c r="E44" t="s">
        <v>158</v>
      </c>
      <c r="F44" t="s">
        <v>159</v>
      </c>
      <c r="G44">
        <v>2017</v>
      </c>
      <c r="H44" t="s">
        <v>160</v>
      </c>
    </row>
    <row r="45" spans="1:8" x14ac:dyDescent="0.35">
      <c r="A45">
        <v>43</v>
      </c>
      <c r="B45" t="s">
        <v>82</v>
      </c>
      <c r="C45" t="s">
        <v>9</v>
      </c>
      <c r="D45" t="s">
        <v>161</v>
      </c>
      <c r="E45" t="s">
        <v>162</v>
      </c>
      <c r="F45" t="s">
        <v>72</v>
      </c>
      <c r="G45">
        <v>2017</v>
      </c>
      <c r="H45" t="s">
        <v>163</v>
      </c>
    </row>
    <row r="46" spans="1:8" x14ac:dyDescent="0.35">
      <c r="A46">
        <v>44</v>
      </c>
      <c r="B46" t="s">
        <v>82</v>
      </c>
      <c r="C46" t="s">
        <v>9</v>
      </c>
      <c r="D46" t="s">
        <v>164</v>
      </c>
      <c r="E46" t="s">
        <v>165</v>
      </c>
      <c r="F46" t="s">
        <v>166</v>
      </c>
      <c r="G46">
        <v>2017</v>
      </c>
      <c r="H46" t="s">
        <v>167</v>
      </c>
    </row>
    <row r="47" spans="1:8" x14ac:dyDescent="0.35">
      <c r="A47">
        <v>45</v>
      </c>
      <c r="B47" t="s">
        <v>82</v>
      </c>
      <c r="C47" t="s">
        <v>9</v>
      </c>
      <c r="D47" t="s">
        <v>19</v>
      </c>
      <c r="E47" t="s">
        <v>20</v>
      </c>
      <c r="F47" t="s">
        <v>21</v>
      </c>
      <c r="G47">
        <v>2024</v>
      </c>
      <c r="H47" t="s">
        <v>22</v>
      </c>
    </row>
    <row r="48" spans="1:8" x14ac:dyDescent="0.35">
      <c r="A48">
        <v>46</v>
      </c>
      <c r="B48" t="s">
        <v>82</v>
      </c>
      <c r="C48" t="s">
        <v>18</v>
      </c>
      <c r="D48" t="s">
        <v>168</v>
      </c>
      <c r="E48" t="s">
        <v>169</v>
      </c>
      <c r="F48" t="s">
        <v>170</v>
      </c>
      <c r="G48">
        <v>2023</v>
      </c>
      <c r="H48" t="s">
        <v>171</v>
      </c>
    </row>
    <row r="49" spans="1:8" x14ac:dyDescent="0.35">
      <c r="A49">
        <v>47</v>
      </c>
      <c r="B49" t="s">
        <v>82</v>
      </c>
      <c r="C49" t="s">
        <v>18</v>
      </c>
      <c r="D49" t="s">
        <v>14</v>
      </c>
      <c r="E49" t="s">
        <v>15</v>
      </c>
      <c r="F49" t="s">
        <v>16</v>
      </c>
      <c r="G49">
        <v>2024</v>
      </c>
      <c r="H49" t="s">
        <v>17</v>
      </c>
    </row>
    <row r="50" spans="1:8" x14ac:dyDescent="0.35">
      <c r="A50">
        <v>48</v>
      </c>
      <c r="B50" t="s">
        <v>82</v>
      </c>
      <c r="C50" s="3" t="s">
        <v>172</v>
      </c>
      <c r="D50" s="3" t="s">
        <v>173</v>
      </c>
      <c r="E50" t="s">
        <v>174</v>
      </c>
      <c r="F50" t="s">
        <v>12</v>
      </c>
      <c r="G50">
        <v>2024</v>
      </c>
      <c r="H50" s="3" t="s">
        <v>175</v>
      </c>
    </row>
    <row r="51" spans="1:8" x14ac:dyDescent="0.35">
      <c r="A51">
        <v>49</v>
      </c>
      <c r="B51" t="s">
        <v>82</v>
      </c>
      <c r="C51" s="3" t="s">
        <v>172</v>
      </c>
      <c r="D51" s="3" t="s">
        <v>176</v>
      </c>
      <c r="E51" t="s">
        <v>177</v>
      </c>
      <c r="F51" t="s">
        <v>178</v>
      </c>
      <c r="G51" s="3">
        <v>2024</v>
      </c>
      <c r="H51" s="3" t="s">
        <v>179</v>
      </c>
    </row>
    <row r="52" spans="1:8" x14ac:dyDescent="0.35">
      <c r="A52">
        <v>50</v>
      </c>
      <c r="B52" t="s">
        <v>82</v>
      </c>
      <c r="C52" s="3" t="s">
        <v>172</v>
      </c>
      <c r="D52" s="3" t="s">
        <v>180</v>
      </c>
      <c r="E52" t="s">
        <v>181</v>
      </c>
      <c r="F52" t="s">
        <v>182</v>
      </c>
      <c r="G52" s="3">
        <v>2024</v>
      </c>
      <c r="H52" s="3" t="s">
        <v>183</v>
      </c>
    </row>
    <row r="53" spans="1:8" x14ac:dyDescent="0.35">
      <c r="A53">
        <v>51</v>
      </c>
      <c r="B53" t="s">
        <v>82</v>
      </c>
      <c r="C53" s="3" t="s">
        <v>172</v>
      </c>
      <c r="D53" s="3" t="s">
        <v>184</v>
      </c>
      <c r="E53" t="s">
        <v>185</v>
      </c>
      <c r="F53" t="s">
        <v>16</v>
      </c>
      <c r="G53" s="3">
        <v>2024</v>
      </c>
      <c r="H53" s="3" t="s">
        <v>186</v>
      </c>
    </row>
    <row r="54" spans="1:8" x14ac:dyDescent="0.35">
      <c r="A54">
        <v>52</v>
      </c>
      <c r="B54" t="s">
        <v>82</v>
      </c>
      <c r="C54" s="3" t="s">
        <v>172</v>
      </c>
      <c r="D54" s="3" t="s">
        <v>187</v>
      </c>
      <c r="E54" t="s">
        <v>188</v>
      </c>
      <c r="F54" t="s">
        <v>189</v>
      </c>
      <c r="G54" s="3">
        <v>2024</v>
      </c>
      <c r="H54" s="3" t="s">
        <v>190</v>
      </c>
    </row>
    <row r="55" spans="1:8" x14ac:dyDescent="0.35">
      <c r="A55">
        <v>53</v>
      </c>
      <c r="B55" t="s">
        <v>82</v>
      </c>
      <c r="C55" s="3" t="s">
        <v>172</v>
      </c>
      <c r="D55" s="3" t="s">
        <v>191</v>
      </c>
      <c r="E55" t="s">
        <v>192</v>
      </c>
      <c r="F55" t="s">
        <v>159</v>
      </c>
      <c r="G55" s="3">
        <v>2017</v>
      </c>
      <c r="H55" s="3" t="s">
        <v>193</v>
      </c>
    </row>
    <row r="56" spans="1:8" x14ac:dyDescent="0.35">
      <c r="A56">
        <v>54</v>
      </c>
      <c r="B56" t="s">
        <v>82</v>
      </c>
      <c r="C56" s="3" t="s">
        <v>172</v>
      </c>
      <c r="D56" s="3" t="s">
        <v>194</v>
      </c>
      <c r="E56" t="s">
        <v>195</v>
      </c>
      <c r="F56" t="s">
        <v>170</v>
      </c>
      <c r="G56" s="3">
        <v>2024</v>
      </c>
      <c r="H56" s="3" t="s">
        <v>196</v>
      </c>
    </row>
    <row r="57" spans="1:8" x14ac:dyDescent="0.35">
      <c r="A57">
        <v>55</v>
      </c>
      <c r="B57" t="s">
        <v>82</v>
      </c>
      <c r="C57" s="3" t="s">
        <v>172</v>
      </c>
      <c r="D57" s="3" t="s">
        <v>197</v>
      </c>
      <c r="E57" t="s">
        <v>198</v>
      </c>
      <c r="F57" t="s">
        <v>29</v>
      </c>
      <c r="G57" s="3">
        <v>2023</v>
      </c>
      <c r="H57" s="3" t="s">
        <v>199</v>
      </c>
    </row>
    <row r="58" spans="1:8" x14ac:dyDescent="0.35">
      <c r="A58">
        <v>56</v>
      </c>
      <c r="B58" t="s">
        <v>82</v>
      </c>
      <c r="C58" s="3" t="s">
        <v>172</v>
      </c>
      <c r="D58" s="3" t="s">
        <v>200</v>
      </c>
      <c r="E58" t="s">
        <v>201</v>
      </c>
      <c r="F58" t="s">
        <v>37</v>
      </c>
      <c r="G58" s="3">
        <v>2022</v>
      </c>
      <c r="H58" s="3" t="s">
        <v>202</v>
      </c>
    </row>
    <row r="59" spans="1:8" x14ac:dyDescent="0.35">
      <c r="A59">
        <v>57</v>
      </c>
      <c r="B59" t="s">
        <v>82</v>
      </c>
      <c r="C59" s="3" t="s">
        <v>172</v>
      </c>
      <c r="D59" s="3" t="s">
        <v>203</v>
      </c>
      <c r="E59" t="s">
        <v>204</v>
      </c>
      <c r="F59" t="s">
        <v>126</v>
      </c>
      <c r="G59" s="3">
        <v>2022</v>
      </c>
      <c r="H59" s="3" t="s">
        <v>205</v>
      </c>
    </row>
    <row r="60" spans="1:8" x14ac:dyDescent="0.35">
      <c r="A60">
        <v>58</v>
      </c>
      <c r="B60" t="s">
        <v>82</v>
      </c>
      <c r="C60" s="3" t="s">
        <v>172</v>
      </c>
      <c r="D60" s="3" t="s">
        <v>206</v>
      </c>
      <c r="E60" t="s">
        <v>207</v>
      </c>
      <c r="F60" t="s">
        <v>97</v>
      </c>
      <c r="G60" s="3">
        <v>2022</v>
      </c>
      <c r="H60" s="3" t="s">
        <v>208</v>
      </c>
    </row>
    <row r="61" spans="1:8" x14ac:dyDescent="0.35">
      <c r="A61">
        <v>59</v>
      </c>
      <c r="B61" t="s">
        <v>82</v>
      </c>
      <c r="C61" s="3" t="s">
        <v>172</v>
      </c>
      <c r="D61" s="3" t="s">
        <v>209</v>
      </c>
      <c r="E61" t="s">
        <v>210</v>
      </c>
      <c r="F61" t="s">
        <v>91</v>
      </c>
      <c r="G61" s="3">
        <v>2021</v>
      </c>
      <c r="H61" s="3" t="s">
        <v>211</v>
      </c>
    </row>
    <row r="62" spans="1:8" x14ac:dyDescent="0.35">
      <c r="A62">
        <v>60</v>
      </c>
      <c r="B62" t="s">
        <v>82</v>
      </c>
      <c r="C62" s="3" t="s">
        <v>172</v>
      </c>
      <c r="D62" s="3" t="s">
        <v>212</v>
      </c>
      <c r="E62" t="s">
        <v>213</v>
      </c>
      <c r="F62" t="s">
        <v>136</v>
      </c>
      <c r="G62" s="3">
        <v>2021</v>
      </c>
      <c r="H62" s="3" t="s">
        <v>214</v>
      </c>
    </row>
    <row r="63" spans="1:8" x14ac:dyDescent="0.35">
      <c r="A63">
        <v>61</v>
      </c>
      <c r="B63" t="s">
        <v>82</v>
      </c>
      <c r="C63" s="3" t="s">
        <v>172</v>
      </c>
      <c r="D63" s="3" t="s">
        <v>215</v>
      </c>
      <c r="E63" t="s">
        <v>216</v>
      </c>
      <c r="F63" t="s">
        <v>113</v>
      </c>
      <c r="G63" s="3">
        <v>2021</v>
      </c>
      <c r="H63" s="3" t="s">
        <v>217</v>
      </c>
    </row>
    <row r="64" spans="1:8" x14ac:dyDescent="0.35">
      <c r="A64">
        <v>62</v>
      </c>
      <c r="B64" t="s">
        <v>82</v>
      </c>
      <c r="C64" s="3" t="s">
        <v>172</v>
      </c>
      <c r="D64" s="3" t="s">
        <v>218</v>
      </c>
      <c r="E64" t="s">
        <v>219</v>
      </c>
      <c r="F64" t="s">
        <v>45</v>
      </c>
      <c r="G64" s="3">
        <v>2020</v>
      </c>
      <c r="H64" s="3" t="s">
        <v>220</v>
      </c>
    </row>
    <row r="65" spans="1:8" x14ac:dyDescent="0.35">
      <c r="A65">
        <v>63</v>
      </c>
      <c r="B65" t="s">
        <v>82</v>
      </c>
      <c r="C65" s="3" t="s">
        <v>172</v>
      </c>
      <c r="D65" s="3" t="s">
        <v>221</v>
      </c>
      <c r="E65" t="s">
        <v>222</v>
      </c>
      <c r="F65" t="s">
        <v>122</v>
      </c>
      <c r="G65" s="3">
        <v>2022</v>
      </c>
      <c r="H65" s="3" t="s">
        <v>223</v>
      </c>
    </row>
    <row r="66" spans="1:8" x14ac:dyDescent="0.35">
      <c r="A66">
        <v>64</v>
      </c>
      <c r="B66" t="s">
        <v>82</v>
      </c>
      <c r="C66" s="3" t="s">
        <v>172</v>
      </c>
      <c r="D66" s="3" t="s">
        <v>224</v>
      </c>
      <c r="E66" t="s">
        <v>225</v>
      </c>
      <c r="F66" t="s">
        <v>33</v>
      </c>
      <c r="G66" s="3">
        <v>2022</v>
      </c>
      <c r="H66" s="3" t="s">
        <v>226</v>
      </c>
    </row>
    <row r="67" spans="1:8" x14ac:dyDescent="0.35">
      <c r="A67">
        <v>65</v>
      </c>
      <c r="B67" t="s">
        <v>82</v>
      </c>
      <c r="C67" s="3" t="s">
        <v>172</v>
      </c>
      <c r="D67" s="3" t="s">
        <v>227</v>
      </c>
      <c r="E67" t="s">
        <v>228</v>
      </c>
      <c r="F67" t="s">
        <v>132</v>
      </c>
      <c r="G67" s="3">
        <v>2022</v>
      </c>
      <c r="H67" s="3" t="s">
        <v>229</v>
      </c>
    </row>
    <row r="68" spans="1:8" x14ac:dyDescent="0.35">
      <c r="A68">
        <v>66</v>
      </c>
      <c r="B68" t="s">
        <v>82</v>
      </c>
      <c r="C68" s="3" t="s">
        <v>172</v>
      </c>
      <c r="D68" s="3" t="s">
        <v>230</v>
      </c>
      <c r="E68" t="s">
        <v>231</v>
      </c>
      <c r="F68" t="s">
        <v>232</v>
      </c>
      <c r="G68" s="3">
        <v>2021</v>
      </c>
      <c r="H68" s="3" t="s">
        <v>233</v>
      </c>
    </row>
    <row r="69" spans="1:8" x14ac:dyDescent="0.35">
      <c r="A69">
        <v>67</v>
      </c>
      <c r="B69" t="s">
        <v>82</v>
      </c>
      <c r="C69" s="3" t="s">
        <v>172</v>
      </c>
      <c r="D69" s="3" t="s">
        <v>234</v>
      </c>
      <c r="E69" t="s">
        <v>235</v>
      </c>
      <c r="F69" t="s">
        <v>107</v>
      </c>
      <c r="G69" s="3">
        <v>2021</v>
      </c>
      <c r="H69" s="3" t="s">
        <v>236</v>
      </c>
    </row>
    <row r="70" spans="1:8" x14ac:dyDescent="0.35">
      <c r="A70">
        <v>68</v>
      </c>
      <c r="B70" t="s">
        <v>82</v>
      </c>
      <c r="C70" s="3" t="s">
        <v>172</v>
      </c>
      <c r="D70" s="3" t="s">
        <v>237</v>
      </c>
      <c r="E70" t="s">
        <v>238</v>
      </c>
      <c r="F70" t="s">
        <v>140</v>
      </c>
      <c r="G70" s="3">
        <v>2021</v>
      </c>
      <c r="H70" s="3" t="s">
        <v>239</v>
      </c>
    </row>
    <row r="71" spans="1:8" x14ac:dyDescent="0.35">
      <c r="A71">
        <v>69</v>
      </c>
      <c r="B71" t="s">
        <v>82</v>
      </c>
      <c r="C71" s="3" t="s">
        <v>172</v>
      </c>
      <c r="D71" s="3" t="s">
        <v>240</v>
      </c>
      <c r="E71" t="s">
        <v>241</v>
      </c>
      <c r="F71" t="s">
        <v>144</v>
      </c>
      <c r="G71" s="3">
        <v>2021</v>
      </c>
      <c r="H71" s="3" t="s">
        <v>242</v>
      </c>
    </row>
    <row r="72" spans="1:8" x14ac:dyDescent="0.35">
      <c r="A72">
        <v>70</v>
      </c>
      <c r="B72" t="s">
        <v>82</v>
      </c>
      <c r="C72" s="3" t="s">
        <v>172</v>
      </c>
      <c r="D72" s="3" t="s">
        <v>243</v>
      </c>
      <c r="E72" t="s">
        <v>244</v>
      </c>
      <c r="F72" t="s">
        <v>101</v>
      </c>
      <c r="G72" s="3">
        <v>2020</v>
      </c>
      <c r="H72" s="3" t="s">
        <v>245</v>
      </c>
    </row>
    <row r="73" spans="1:8" x14ac:dyDescent="0.35">
      <c r="A73">
        <v>71</v>
      </c>
      <c r="B73" t="s">
        <v>82</v>
      </c>
      <c r="C73" s="3" t="s">
        <v>172</v>
      </c>
      <c r="D73" s="3" t="s">
        <v>246</v>
      </c>
      <c r="E73" t="s">
        <v>247</v>
      </c>
      <c r="F73" t="s">
        <v>49</v>
      </c>
      <c r="G73" s="3">
        <v>2020</v>
      </c>
      <c r="H73" s="3" t="s">
        <v>248</v>
      </c>
    </row>
    <row r="74" spans="1:8" x14ac:dyDescent="0.35">
      <c r="A74">
        <v>72</v>
      </c>
      <c r="B74" t="s">
        <v>82</v>
      </c>
      <c r="C74" s="3" t="s">
        <v>172</v>
      </c>
      <c r="D74" s="3" t="s">
        <v>249</v>
      </c>
      <c r="E74" t="s">
        <v>250</v>
      </c>
      <c r="F74" t="s">
        <v>57</v>
      </c>
      <c r="G74" s="3">
        <v>2019</v>
      </c>
      <c r="H74" s="3" t="s">
        <v>251</v>
      </c>
    </row>
    <row r="75" spans="1:8" x14ac:dyDescent="0.35">
      <c r="A75">
        <v>73</v>
      </c>
      <c r="B75" t="s">
        <v>82</v>
      </c>
      <c r="C75" s="3" t="s">
        <v>172</v>
      </c>
      <c r="D75" s="3" t="s">
        <v>252</v>
      </c>
      <c r="E75" t="s">
        <v>253</v>
      </c>
      <c r="F75" t="s">
        <v>254</v>
      </c>
      <c r="G75" s="3">
        <v>2018</v>
      </c>
      <c r="H75" s="3" t="s">
        <v>255</v>
      </c>
    </row>
    <row r="76" spans="1:8" x14ac:dyDescent="0.35">
      <c r="A76">
        <v>74</v>
      </c>
      <c r="B76" t="s">
        <v>82</v>
      </c>
      <c r="C76" s="3" t="s">
        <v>172</v>
      </c>
      <c r="D76" s="3" t="s">
        <v>256</v>
      </c>
      <c r="E76" t="s">
        <v>257</v>
      </c>
      <c r="F76" t="s">
        <v>61</v>
      </c>
      <c r="G76" s="3">
        <v>2018</v>
      </c>
      <c r="H76" s="3" t="s">
        <v>258</v>
      </c>
    </row>
    <row r="77" spans="1:8" x14ac:dyDescent="0.35">
      <c r="A77">
        <v>75</v>
      </c>
      <c r="B77" t="s">
        <v>82</v>
      </c>
      <c r="C77" s="3" t="s">
        <v>172</v>
      </c>
      <c r="D77" s="3" t="s">
        <v>259</v>
      </c>
      <c r="E77" t="s">
        <v>165</v>
      </c>
      <c r="F77" t="s">
        <v>260</v>
      </c>
      <c r="G77" s="3">
        <v>2017</v>
      </c>
      <c r="H77" s="3" t="s">
        <v>261</v>
      </c>
    </row>
    <row r="78" spans="1:8" x14ac:dyDescent="0.35">
      <c r="A78">
        <v>76</v>
      </c>
      <c r="B78" t="s">
        <v>82</v>
      </c>
      <c r="C78" s="3" t="s">
        <v>172</v>
      </c>
      <c r="D78" s="3" t="s">
        <v>262</v>
      </c>
      <c r="E78" t="s">
        <v>263</v>
      </c>
      <c r="F78" t="s">
        <v>69</v>
      </c>
      <c r="G78" s="3">
        <v>2017</v>
      </c>
      <c r="H78" s="3" t="s">
        <v>264</v>
      </c>
    </row>
    <row r="79" spans="1:8" x14ac:dyDescent="0.35">
      <c r="A79">
        <v>77</v>
      </c>
      <c r="B79" t="s">
        <v>82</v>
      </c>
      <c r="C79" s="3" t="s">
        <v>172</v>
      </c>
      <c r="D79" s="3" t="s">
        <v>265</v>
      </c>
      <c r="E79" t="s">
        <v>266</v>
      </c>
      <c r="F79" t="s">
        <v>150</v>
      </c>
      <c r="G79" s="3">
        <v>2019</v>
      </c>
      <c r="H79" s="3" t="s">
        <v>267</v>
      </c>
    </row>
    <row r="80" spans="1:8" x14ac:dyDescent="0.35">
      <c r="A80">
        <v>78</v>
      </c>
      <c r="B80" t="s">
        <v>82</v>
      </c>
      <c r="C80" s="3" t="s">
        <v>172</v>
      </c>
      <c r="D80" s="3" t="s">
        <v>268</v>
      </c>
      <c r="E80" t="s">
        <v>269</v>
      </c>
      <c r="F80" t="s">
        <v>65</v>
      </c>
      <c r="G80" s="3">
        <v>2017</v>
      </c>
      <c r="H80" s="3" t="s">
        <v>270</v>
      </c>
    </row>
    <row r="81" spans="1:8" x14ac:dyDescent="0.35">
      <c r="A81">
        <v>79</v>
      </c>
      <c r="B81" t="s">
        <v>82</v>
      </c>
      <c r="C81" s="3" t="s">
        <v>172</v>
      </c>
      <c r="D81" s="3" t="s">
        <v>271</v>
      </c>
      <c r="E81" t="s">
        <v>272</v>
      </c>
      <c r="F81" t="s">
        <v>76</v>
      </c>
      <c r="G81" s="3">
        <v>2017</v>
      </c>
      <c r="H81" s="3" t="s">
        <v>273</v>
      </c>
    </row>
    <row r="82" spans="1:8" x14ac:dyDescent="0.35">
      <c r="A82">
        <v>80</v>
      </c>
      <c r="B82" t="s">
        <v>82</v>
      </c>
      <c r="C82" s="3" t="s">
        <v>172</v>
      </c>
      <c r="D82" s="3" t="s">
        <v>274</v>
      </c>
      <c r="E82" t="s">
        <v>275</v>
      </c>
      <c r="F82" t="s">
        <v>72</v>
      </c>
      <c r="G82" s="3">
        <v>2017</v>
      </c>
      <c r="H82" s="3" t="s">
        <v>276</v>
      </c>
    </row>
    <row r="83" spans="1:8" x14ac:dyDescent="0.35">
      <c r="A83">
        <v>81</v>
      </c>
      <c r="B83" t="s">
        <v>82</v>
      </c>
      <c r="C83" s="3" t="s">
        <v>172</v>
      </c>
      <c r="D83" s="3" t="s">
        <v>277</v>
      </c>
      <c r="E83" t="s">
        <v>278</v>
      </c>
      <c r="F83" t="s">
        <v>279</v>
      </c>
      <c r="G83" s="3">
        <v>2012</v>
      </c>
      <c r="H83" s="3" t="s">
        <v>280</v>
      </c>
    </row>
    <row r="84" spans="1:8" x14ac:dyDescent="0.35">
      <c r="A84">
        <v>82</v>
      </c>
      <c r="B84" t="s">
        <v>82</v>
      </c>
      <c r="C84" s="3" t="s">
        <v>172</v>
      </c>
      <c r="D84" t="s">
        <v>281</v>
      </c>
      <c r="E84" t="s">
        <v>282</v>
      </c>
      <c r="G84">
        <v>2011</v>
      </c>
      <c r="H84" t="s">
        <v>283</v>
      </c>
    </row>
    <row r="85" spans="1:8" x14ac:dyDescent="0.35">
      <c r="A85">
        <v>83</v>
      </c>
      <c r="B85" t="s">
        <v>82</v>
      </c>
      <c r="C85" s="3" t="s">
        <v>172</v>
      </c>
      <c r="D85" t="s">
        <v>284</v>
      </c>
      <c r="E85" t="s">
        <v>285</v>
      </c>
      <c r="G85">
        <v>2004</v>
      </c>
      <c r="H85" t="s">
        <v>286</v>
      </c>
    </row>
    <row r="86" spans="1:8" x14ac:dyDescent="0.35">
      <c r="A86">
        <v>84</v>
      </c>
      <c r="B86" t="s">
        <v>82</v>
      </c>
      <c r="C86" s="3" t="s">
        <v>172</v>
      </c>
      <c r="D86" t="s">
        <v>287</v>
      </c>
      <c r="E86" t="s">
        <v>288</v>
      </c>
      <c r="G86">
        <v>2002</v>
      </c>
      <c r="H86" t="s">
        <v>289</v>
      </c>
    </row>
    <row r="87" spans="1:8" x14ac:dyDescent="0.35">
      <c r="A87">
        <v>85</v>
      </c>
      <c r="B87" t="s">
        <v>82</v>
      </c>
      <c r="C87" t="s">
        <v>290</v>
      </c>
      <c r="D87" t="s">
        <v>291</v>
      </c>
      <c r="E87" t="s">
        <v>292</v>
      </c>
      <c r="F87" t="s">
        <v>12</v>
      </c>
      <c r="G87">
        <v>2024</v>
      </c>
      <c r="H87" t="s">
        <v>293</v>
      </c>
    </row>
    <row r="88" spans="1:8" x14ac:dyDescent="0.35">
      <c r="A88">
        <v>86</v>
      </c>
      <c r="B88" t="s">
        <v>82</v>
      </c>
      <c r="C88" t="s">
        <v>290</v>
      </c>
      <c r="D88" t="s">
        <v>294</v>
      </c>
      <c r="E88" t="s">
        <v>295</v>
      </c>
      <c r="F88" t="s">
        <v>189</v>
      </c>
      <c r="G88">
        <v>2024</v>
      </c>
      <c r="H88" t="s">
        <v>296</v>
      </c>
    </row>
    <row r="89" spans="1:8" x14ac:dyDescent="0.35">
      <c r="A89">
        <v>87</v>
      </c>
      <c r="B89" t="s">
        <v>82</v>
      </c>
      <c r="C89" t="s">
        <v>290</v>
      </c>
      <c r="D89" t="s">
        <v>297</v>
      </c>
      <c r="E89" t="s">
        <v>20</v>
      </c>
      <c r="F89" t="s">
        <v>178</v>
      </c>
      <c r="G89">
        <v>2024</v>
      </c>
      <c r="H89" t="s">
        <v>298</v>
      </c>
    </row>
    <row r="90" spans="1:8" x14ac:dyDescent="0.35">
      <c r="A90">
        <v>88</v>
      </c>
      <c r="B90" t="s">
        <v>82</v>
      </c>
      <c r="C90" t="s">
        <v>290</v>
      </c>
      <c r="D90" t="s">
        <v>299</v>
      </c>
      <c r="E90" t="s">
        <v>20</v>
      </c>
      <c r="F90" t="s">
        <v>21</v>
      </c>
      <c r="G90">
        <v>2024</v>
      </c>
      <c r="H90" t="s">
        <v>298</v>
      </c>
    </row>
    <row r="91" spans="1:8" x14ac:dyDescent="0.35">
      <c r="A91">
        <v>89</v>
      </c>
      <c r="B91" t="s">
        <v>82</v>
      </c>
      <c r="C91" t="s">
        <v>290</v>
      </c>
      <c r="D91" t="s">
        <v>300</v>
      </c>
      <c r="E91" t="s">
        <v>15</v>
      </c>
      <c r="F91" t="s">
        <v>16</v>
      </c>
      <c r="G91">
        <v>2024</v>
      </c>
      <c r="H91" t="s">
        <v>301</v>
      </c>
    </row>
    <row r="92" spans="1:8" x14ac:dyDescent="0.35">
      <c r="A92">
        <v>90</v>
      </c>
      <c r="B92" t="s">
        <v>82</v>
      </c>
      <c r="C92" t="s">
        <v>290</v>
      </c>
      <c r="D92" t="s">
        <v>302</v>
      </c>
      <c r="E92" t="s">
        <v>169</v>
      </c>
      <c r="F92" t="s">
        <v>170</v>
      </c>
      <c r="G92">
        <v>2024</v>
      </c>
      <c r="H92" t="s">
        <v>296</v>
      </c>
    </row>
    <row r="93" spans="1:8" x14ac:dyDescent="0.35">
      <c r="A93">
        <v>91</v>
      </c>
      <c r="B93" t="s">
        <v>82</v>
      </c>
      <c r="C93" t="s">
        <v>290</v>
      </c>
      <c r="D93" t="s">
        <v>303</v>
      </c>
      <c r="E93" t="s">
        <v>304</v>
      </c>
      <c r="F93" t="s">
        <v>305</v>
      </c>
      <c r="G93">
        <v>2024</v>
      </c>
      <c r="H93" t="s">
        <v>306</v>
      </c>
    </row>
    <row r="94" spans="1:8" x14ac:dyDescent="0.35">
      <c r="A94">
        <v>92</v>
      </c>
      <c r="B94" t="s">
        <v>82</v>
      </c>
      <c r="C94" t="s">
        <v>290</v>
      </c>
      <c r="D94" t="s">
        <v>307</v>
      </c>
      <c r="E94" t="s">
        <v>28</v>
      </c>
      <c r="F94" t="s">
        <v>29</v>
      </c>
      <c r="G94">
        <v>2023</v>
      </c>
      <c r="H94" t="s">
        <v>308</v>
      </c>
    </row>
    <row r="95" spans="1:8" x14ac:dyDescent="0.35">
      <c r="A95">
        <v>93</v>
      </c>
      <c r="B95" t="s">
        <v>82</v>
      </c>
      <c r="C95" t="s">
        <v>290</v>
      </c>
      <c r="D95" t="s">
        <v>309</v>
      </c>
      <c r="E95" t="s">
        <v>310</v>
      </c>
      <c r="F95" t="s">
        <v>25</v>
      </c>
      <c r="G95">
        <v>2023</v>
      </c>
      <c r="H95" t="s">
        <v>311</v>
      </c>
    </row>
    <row r="96" spans="1:8" x14ac:dyDescent="0.35">
      <c r="A96">
        <v>94</v>
      </c>
      <c r="B96" t="s">
        <v>82</v>
      </c>
      <c r="C96" t="s">
        <v>290</v>
      </c>
      <c r="D96" t="s">
        <v>312</v>
      </c>
      <c r="E96" t="s">
        <v>121</v>
      </c>
      <c r="F96" t="s">
        <v>122</v>
      </c>
      <c r="G96">
        <v>2023</v>
      </c>
      <c r="H96" t="s">
        <v>313</v>
      </c>
    </row>
    <row r="97" spans="1:8" x14ac:dyDescent="0.35">
      <c r="A97">
        <v>95</v>
      </c>
      <c r="B97" t="s">
        <v>82</v>
      </c>
      <c r="C97" t="s">
        <v>290</v>
      </c>
      <c r="D97" t="s">
        <v>314</v>
      </c>
      <c r="E97" t="s">
        <v>40</v>
      </c>
      <c r="F97" t="s">
        <v>41</v>
      </c>
      <c r="G97">
        <v>2023</v>
      </c>
      <c r="H97" t="s">
        <v>315</v>
      </c>
    </row>
    <row r="98" spans="1:8" x14ac:dyDescent="0.35">
      <c r="A98">
        <v>96</v>
      </c>
      <c r="B98" t="s">
        <v>82</v>
      </c>
      <c r="C98" t="s">
        <v>290</v>
      </c>
      <c r="D98" t="s">
        <v>316</v>
      </c>
      <c r="E98" t="s">
        <v>96</v>
      </c>
      <c r="F98" t="s">
        <v>97</v>
      </c>
      <c r="G98">
        <v>2022</v>
      </c>
      <c r="H98" t="s">
        <v>317</v>
      </c>
    </row>
    <row r="99" spans="1:8" x14ac:dyDescent="0.35">
      <c r="A99">
        <v>97</v>
      </c>
      <c r="B99" t="s">
        <v>82</v>
      </c>
      <c r="C99" t="s">
        <v>290</v>
      </c>
      <c r="D99" t="s">
        <v>318</v>
      </c>
      <c r="E99" t="s">
        <v>32</v>
      </c>
      <c r="F99" t="s">
        <v>33</v>
      </c>
      <c r="G99">
        <v>2022</v>
      </c>
      <c r="H99" t="s">
        <v>319</v>
      </c>
    </row>
    <row r="100" spans="1:8" x14ac:dyDescent="0.35">
      <c r="A100">
        <v>98</v>
      </c>
      <c r="B100" t="s">
        <v>82</v>
      </c>
      <c r="C100" t="s">
        <v>290</v>
      </c>
      <c r="D100" t="s">
        <v>320</v>
      </c>
      <c r="E100" t="s">
        <v>36</v>
      </c>
      <c r="F100" t="s">
        <v>37</v>
      </c>
      <c r="G100">
        <v>2022</v>
      </c>
      <c r="H100" t="s">
        <v>321</v>
      </c>
    </row>
    <row r="101" spans="1:8" x14ac:dyDescent="0.35">
      <c r="A101">
        <v>99</v>
      </c>
      <c r="B101" t="s">
        <v>82</v>
      </c>
      <c r="C101" t="s">
        <v>290</v>
      </c>
      <c r="D101" t="s">
        <v>322</v>
      </c>
      <c r="E101" t="s">
        <v>131</v>
      </c>
      <c r="F101" t="s">
        <v>132</v>
      </c>
      <c r="G101">
        <v>2022</v>
      </c>
      <c r="H101" t="s">
        <v>323</v>
      </c>
    </row>
    <row r="102" spans="1:8" x14ac:dyDescent="0.35">
      <c r="A102">
        <v>100</v>
      </c>
      <c r="B102" t="s">
        <v>82</v>
      </c>
      <c r="C102" t="s">
        <v>290</v>
      </c>
      <c r="D102" t="s">
        <v>324</v>
      </c>
      <c r="E102" t="s">
        <v>90</v>
      </c>
      <c r="F102" t="s">
        <v>91</v>
      </c>
      <c r="G102">
        <v>2022</v>
      </c>
      <c r="H102" t="s">
        <v>325</v>
      </c>
    </row>
    <row r="103" spans="1:8" x14ac:dyDescent="0.35">
      <c r="A103">
        <v>101</v>
      </c>
      <c r="B103" t="s">
        <v>82</v>
      </c>
      <c r="C103" t="s">
        <v>290</v>
      </c>
      <c r="D103" t="s">
        <v>326</v>
      </c>
      <c r="E103" t="s">
        <v>327</v>
      </c>
      <c r="G103">
        <v>2022</v>
      </c>
      <c r="H103" t="s">
        <v>328</v>
      </c>
    </row>
    <row r="104" spans="1:8" x14ac:dyDescent="0.35">
      <c r="A104">
        <v>102</v>
      </c>
      <c r="B104" t="s">
        <v>82</v>
      </c>
      <c r="C104" t="s">
        <v>290</v>
      </c>
      <c r="D104" t="s">
        <v>329</v>
      </c>
      <c r="E104" t="s">
        <v>125</v>
      </c>
      <c r="F104" t="s">
        <v>126</v>
      </c>
      <c r="G104">
        <v>2022</v>
      </c>
      <c r="H104" t="s">
        <v>330</v>
      </c>
    </row>
    <row r="105" spans="1:8" x14ac:dyDescent="0.35">
      <c r="A105">
        <v>103</v>
      </c>
      <c r="B105" t="s">
        <v>82</v>
      </c>
      <c r="C105" t="s">
        <v>290</v>
      </c>
      <c r="D105" t="s">
        <v>331</v>
      </c>
      <c r="E105" t="s">
        <v>332</v>
      </c>
      <c r="G105">
        <v>2021</v>
      </c>
      <c r="H105" t="s">
        <v>333</v>
      </c>
    </row>
    <row r="106" spans="1:8" x14ac:dyDescent="0.35">
      <c r="A106">
        <v>104</v>
      </c>
      <c r="B106" t="s">
        <v>82</v>
      </c>
      <c r="C106" t="s">
        <v>290</v>
      </c>
      <c r="D106" t="s">
        <v>334</v>
      </c>
      <c r="E106" t="s">
        <v>335</v>
      </c>
      <c r="F106" t="s">
        <v>232</v>
      </c>
      <c r="G106">
        <v>2021</v>
      </c>
      <c r="H106" t="s">
        <v>336</v>
      </c>
    </row>
    <row r="107" spans="1:8" x14ac:dyDescent="0.35">
      <c r="A107">
        <v>105</v>
      </c>
      <c r="B107" t="s">
        <v>82</v>
      </c>
      <c r="C107" t="s">
        <v>290</v>
      </c>
      <c r="D107" t="s">
        <v>337</v>
      </c>
      <c r="E107" t="s">
        <v>338</v>
      </c>
      <c r="F107" t="s">
        <v>339</v>
      </c>
      <c r="G107">
        <v>2021</v>
      </c>
      <c r="H107" t="s">
        <v>340</v>
      </c>
    </row>
    <row r="108" spans="1:8" x14ac:dyDescent="0.35">
      <c r="A108">
        <v>106</v>
      </c>
      <c r="B108" t="s">
        <v>82</v>
      </c>
      <c r="C108" t="s">
        <v>290</v>
      </c>
      <c r="D108" t="s">
        <v>341</v>
      </c>
      <c r="E108" t="s">
        <v>342</v>
      </c>
      <c r="F108" t="s">
        <v>97</v>
      </c>
      <c r="G108">
        <v>2021</v>
      </c>
      <c r="H108" t="s">
        <v>333</v>
      </c>
    </row>
    <row r="109" spans="1:8" x14ac:dyDescent="0.35">
      <c r="A109">
        <v>107</v>
      </c>
      <c r="B109" t="s">
        <v>82</v>
      </c>
      <c r="C109" t="s">
        <v>290</v>
      </c>
      <c r="D109" t="s">
        <v>343</v>
      </c>
      <c r="E109" t="s">
        <v>112</v>
      </c>
      <c r="F109" t="s">
        <v>113</v>
      </c>
      <c r="G109">
        <v>2021</v>
      </c>
      <c r="H109" t="s">
        <v>340</v>
      </c>
    </row>
    <row r="110" spans="1:8" x14ac:dyDescent="0.35">
      <c r="A110">
        <v>108</v>
      </c>
      <c r="B110" t="s">
        <v>82</v>
      </c>
      <c r="C110" t="s">
        <v>290</v>
      </c>
      <c r="D110" t="s">
        <v>344</v>
      </c>
      <c r="E110" t="s">
        <v>135</v>
      </c>
      <c r="F110" t="s">
        <v>136</v>
      </c>
      <c r="G110">
        <v>2021</v>
      </c>
      <c r="H110" t="s">
        <v>340</v>
      </c>
    </row>
    <row r="111" spans="1:8" x14ac:dyDescent="0.35">
      <c r="A111">
        <v>109</v>
      </c>
      <c r="B111" t="s">
        <v>82</v>
      </c>
      <c r="C111" t="s">
        <v>290</v>
      </c>
      <c r="D111" t="s">
        <v>345</v>
      </c>
      <c r="E111" t="s">
        <v>106</v>
      </c>
      <c r="F111" t="s">
        <v>107</v>
      </c>
      <c r="G111">
        <v>2021</v>
      </c>
      <c r="H111" t="s">
        <v>346</v>
      </c>
    </row>
    <row r="112" spans="1:8" x14ac:dyDescent="0.35">
      <c r="A112">
        <v>110</v>
      </c>
      <c r="B112" t="s">
        <v>82</v>
      </c>
      <c r="C112" t="s">
        <v>290</v>
      </c>
      <c r="D112" t="s">
        <v>347</v>
      </c>
      <c r="E112" t="s">
        <v>143</v>
      </c>
      <c r="F112" t="s">
        <v>144</v>
      </c>
      <c r="G112">
        <v>2021</v>
      </c>
      <c r="H112" t="s">
        <v>348</v>
      </c>
    </row>
    <row r="113" spans="1:8" x14ac:dyDescent="0.35">
      <c r="A113">
        <v>111</v>
      </c>
      <c r="B113" t="s">
        <v>82</v>
      </c>
      <c r="C113" t="s">
        <v>290</v>
      </c>
      <c r="D113" t="s">
        <v>349</v>
      </c>
      <c r="E113" t="s">
        <v>139</v>
      </c>
      <c r="F113" t="s">
        <v>140</v>
      </c>
      <c r="G113">
        <v>2021</v>
      </c>
      <c r="H113" t="s">
        <v>350</v>
      </c>
    </row>
    <row r="114" spans="1:8" x14ac:dyDescent="0.35">
      <c r="A114">
        <v>112</v>
      </c>
      <c r="B114" t="s">
        <v>82</v>
      </c>
      <c r="C114" t="s">
        <v>290</v>
      </c>
      <c r="D114" t="s">
        <v>351</v>
      </c>
      <c r="E114" t="s">
        <v>100</v>
      </c>
      <c r="F114" t="s">
        <v>101</v>
      </c>
      <c r="G114">
        <v>2020</v>
      </c>
      <c r="H114" t="s">
        <v>352</v>
      </c>
    </row>
    <row r="115" spans="1:8" x14ac:dyDescent="0.35">
      <c r="A115">
        <v>113</v>
      </c>
      <c r="B115" t="s">
        <v>82</v>
      </c>
      <c r="C115" t="s">
        <v>290</v>
      </c>
      <c r="D115" t="s">
        <v>353</v>
      </c>
      <c r="E115" t="s">
        <v>48</v>
      </c>
      <c r="F115" t="s">
        <v>49</v>
      </c>
      <c r="G115">
        <v>2020</v>
      </c>
      <c r="H115" t="s">
        <v>354</v>
      </c>
    </row>
    <row r="116" spans="1:8" x14ac:dyDescent="0.35">
      <c r="A116">
        <v>114</v>
      </c>
      <c r="B116" t="s">
        <v>82</v>
      </c>
      <c r="C116" t="s">
        <v>290</v>
      </c>
      <c r="D116" t="s">
        <v>355</v>
      </c>
      <c r="E116" t="s">
        <v>44</v>
      </c>
      <c r="F116" t="s">
        <v>45</v>
      </c>
      <c r="G116">
        <v>2020</v>
      </c>
      <c r="H116" t="s">
        <v>301</v>
      </c>
    </row>
    <row r="117" spans="1:8" x14ac:dyDescent="0.35">
      <c r="A117">
        <v>115</v>
      </c>
      <c r="B117" t="s">
        <v>82</v>
      </c>
      <c r="C117" t="s">
        <v>290</v>
      </c>
      <c r="D117" t="s">
        <v>356</v>
      </c>
      <c r="E117" t="s">
        <v>149</v>
      </c>
      <c r="F117" t="s">
        <v>150</v>
      </c>
      <c r="G117">
        <v>2019</v>
      </c>
      <c r="H117" t="s">
        <v>321</v>
      </c>
    </row>
    <row r="118" spans="1:8" x14ac:dyDescent="0.35">
      <c r="A118">
        <v>116</v>
      </c>
      <c r="B118" t="s">
        <v>82</v>
      </c>
      <c r="C118" t="s">
        <v>290</v>
      </c>
      <c r="D118" t="s">
        <v>357</v>
      </c>
      <c r="E118" t="s">
        <v>56</v>
      </c>
      <c r="F118" t="s">
        <v>57</v>
      </c>
      <c r="G118">
        <v>2019</v>
      </c>
      <c r="H118" t="s">
        <v>358</v>
      </c>
    </row>
    <row r="119" spans="1:8" x14ac:dyDescent="0.35">
      <c r="A119">
        <v>117</v>
      </c>
      <c r="B119" t="s">
        <v>82</v>
      </c>
      <c r="C119" t="s">
        <v>290</v>
      </c>
      <c r="D119" t="s">
        <v>359</v>
      </c>
      <c r="E119" t="s">
        <v>360</v>
      </c>
      <c r="F119" t="s">
        <v>361</v>
      </c>
      <c r="G119">
        <v>2019</v>
      </c>
      <c r="H119" t="s">
        <v>362</v>
      </c>
    </row>
    <row r="120" spans="1:8" x14ac:dyDescent="0.35">
      <c r="A120">
        <v>118</v>
      </c>
      <c r="B120" t="s">
        <v>82</v>
      </c>
      <c r="C120" t="s">
        <v>290</v>
      </c>
      <c r="D120" t="s">
        <v>363</v>
      </c>
      <c r="E120" t="s">
        <v>60</v>
      </c>
      <c r="F120" t="s">
        <v>61</v>
      </c>
      <c r="G120">
        <v>2018</v>
      </c>
      <c r="H120" t="s">
        <v>364</v>
      </c>
    </row>
    <row r="121" spans="1:8" x14ac:dyDescent="0.35">
      <c r="A121">
        <v>119</v>
      </c>
      <c r="B121" t="s">
        <v>82</v>
      </c>
      <c r="C121" t="s">
        <v>290</v>
      </c>
      <c r="D121" t="s">
        <v>365</v>
      </c>
      <c r="E121" t="s">
        <v>366</v>
      </c>
      <c r="F121" t="s">
        <v>367</v>
      </c>
      <c r="G121">
        <v>2018</v>
      </c>
      <c r="H121" t="s">
        <v>368</v>
      </c>
    </row>
    <row r="122" spans="1:8" x14ac:dyDescent="0.35">
      <c r="A122">
        <v>120</v>
      </c>
      <c r="B122" t="s">
        <v>82</v>
      </c>
      <c r="C122" t="s">
        <v>290</v>
      </c>
      <c r="D122" t="s">
        <v>369</v>
      </c>
      <c r="E122" t="s">
        <v>370</v>
      </c>
      <c r="F122" t="s">
        <v>254</v>
      </c>
      <c r="G122">
        <v>2018</v>
      </c>
      <c r="H122" t="s">
        <v>371</v>
      </c>
    </row>
    <row r="123" spans="1:8" x14ac:dyDescent="0.35">
      <c r="A123">
        <v>121</v>
      </c>
      <c r="B123" t="s">
        <v>82</v>
      </c>
      <c r="C123" t="s">
        <v>290</v>
      </c>
      <c r="D123" t="s">
        <v>372</v>
      </c>
      <c r="E123" t="s">
        <v>64</v>
      </c>
      <c r="F123" t="s">
        <v>65</v>
      </c>
      <c r="G123">
        <v>2017</v>
      </c>
      <c r="H123" t="s">
        <v>373</v>
      </c>
    </row>
    <row r="124" spans="1:8" x14ac:dyDescent="0.35">
      <c r="A124">
        <v>122</v>
      </c>
      <c r="B124" t="s">
        <v>82</v>
      </c>
      <c r="C124" t="s">
        <v>290</v>
      </c>
      <c r="D124" t="s">
        <v>374</v>
      </c>
      <c r="E124" t="s">
        <v>155</v>
      </c>
      <c r="F124" t="s">
        <v>76</v>
      </c>
      <c r="G124">
        <v>2017</v>
      </c>
      <c r="H124" t="s">
        <v>375</v>
      </c>
    </row>
    <row r="125" spans="1:8" x14ac:dyDescent="0.35">
      <c r="A125">
        <v>123</v>
      </c>
      <c r="B125" t="s">
        <v>82</v>
      </c>
      <c r="C125" t="s">
        <v>290</v>
      </c>
      <c r="D125" t="s">
        <v>376</v>
      </c>
      <c r="E125" t="s">
        <v>377</v>
      </c>
      <c r="F125" t="s">
        <v>260</v>
      </c>
      <c r="G125">
        <v>2017</v>
      </c>
      <c r="H125" t="s">
        <v>378</v>
      </c>
    </row>
    <row r="126" spans="1:8" x14ac:dyDescent="0.35">
      <c r="A126">
        <v>124</v>
      </c>
      <c r="B126" t="s">
        <v>82</v>
      </c>
      <c r="C126" t="s">
        <v>290</v>
      </c>
      <c r="D126" t="s">
        <v>379</v>
      </c>
      <c r="E126" t="s">
        <v>162</v>
      </c>
      <c r="F126" t="s">
        <v>72</v>
      </c>
      <c r="G126">
        <v>2017</v>
      </c>
      <c r="H126" t="s">
        <v>380</v>
      </c>
    </row>
    <row r="127" spans="1:8" x14ac:dyDescent="0.35">
      <c r="A127">
        <v>125</v>
      </c>
      <c r="B127" t="s">
        <v>82</v>
      </c>
      <c r="C127" t="s">
        <v>290</v>
      </c>
      <c r="D127" t="s">
        <v>381</v>
      </c>
      <c r="E127" t="s">
        <v>68</v>
      </c>
      <c r="F127" t="s">
        <v>69</v>
      </c>
      <c r="G127">
        <v>2017</v>
      </c>
      <c r="H127" t="s">
        <v>373</v>
      </c>
    </row>
    <row r="128" spans="1:8" x14ac:dyDescent="0.35">
      <c r="A128">
        <v>126</v>
      </c>
      <c r="B128" t="s">
        <v>82</v>
      </c>
      <c r="C128" t="s">
        <v>290</v>
      </c>
      <c r="D128" t="s">
        <v>382</v>
      </c>
      <c r="E128" t="s">
        <v>383</v>
      </c>
      <c r="F128" t="s">
        <v>384</v>
      </c>
      <c r="G128">
        <v>2017</v>
      </c>
      <c r="H128" t="s">
        <v>385</v>
      </c>
    </row>
    <row r="129" spans="1:8" x14ac:dyDescent="0.35">
      <c r="A129">
        <v>127</v>
      </c>
      <c r="B129" t="s">
        <v>82</v>
      </c>
      <c r="C129" t="s">
        <v>290</v>
      </c>
      <c r="D129" t="s">
        <v>386</v>
      </c>
      <c r="E129" t="s">
        <v>387</v>
      </c>
      <c r="F129" t="s">
        <v>388</v>
      </c>
      <c r="G129">
        <v>2016</v>
      </c>
      <c r="H129" t="s">
        <v>333</v>
      </c>
    </row>
    <row r="130" spans="1:8" x14ac:dyDescent="0.35">
      <c r="A130">
        <v>128</v>
      </c>
      <c r="B130" t="s">
        <v>82</v>
      </c>
      <c r="C130" t="s">
        <v>290</v>
      </c>
      <c r="D130" t="s">
        <v>389</v>
      </c>
      <c r="E130" t="s">
        <v>390</v>
      </c>
      <c r="F130" t="s">
        <v>391</v>
      </c>
      <c r="G130">
        <v>2015</v>
      </c>
      <c r="H130" t="s">
        <v>333</v>
      </c>
    </row>
    <row r="131" spans="1:8" x14ac:dyDescent="0.35">
      <c r="A131">
        <v>129</v>
      </c>
      <c r="B131" t="s">
        <v>82</v>
      </c>
      <c r="C131" t="s">
        <v>290</v>
      </c>
      <c r="D131" t="s">
        <v>392</v>
      </c>
      <c r="E131" t="s">
        <v>393</v>
      </c>
      <c r="G131">
        <v>2002</v>
      </c>
      <c r="H131" t="s">
        <v>394</v>
      </c>
    </row>
    <row r="132" spans="1:8" x14ac:dyDescent="0.35">
      <c r="A132">
        <v>130</v>
      </c>
      <c r="B132" t="s">
        <v>82</v>
      </c>
      <c r="C132" t="s">
        <v>395</v>
      </c>
      <c r="D132" t="s">
        <v>396</v>
      </c>
      <c r="E132" t="s">
        <v>397</v>
      </c>
      <c r="F132" t="s">
        <v>398</v>
      </c>
      <c r="G132" s="4">
        <v>2023</v>
      </c>
      <c r="H132" t="s">
        <v>399</v>
      </c>
    </row>
    <row r="133" spans="1:8" x14ac:dyDescent="0.35">
      <c r="A133">
        <v>131</v>
      </c>
      <c r="B133" t="s">
        <v>82</v>
      </c>
      <c r="C133" t="s">
        <v>395</v>
      </c>
      <c r="D133" t="s">
        <v>400</v>
      </c>
      <c r="E133" t="s">
        <v>121</v>
      </c>
      <c r="F133" t="s">
        <v>122</v>
      </c>
      <c r="G133" s="4">
        <v>2022</v>
      </c>
      <c r="H133" t="s">
        <v>401</v>
      </c>
    </row>
    <row r="134" spans="1:8" x14ac:dyDescent="0.35">
      <c r="A134">
        <v>132</v>
      </c>
      <c r="B134" t="s">
        <v>82</v>
      </c>
      <c r="C134" t="s">
        <v>395</v>
      </c>
      <c r="D134" t="s">
        <v>402</v>
      </c>
      <c r="E134" t="s">
        <v>403</v>
      </c>
      <c r="F134" t="s">
        <v>404</v>
      </c>
      <c r="G134" s="4">
        <v>2022</v>
      </c>
      <c r="H134" t="s">
        <v>405</v>
      </c>
    </row>
    <row r="135" spans="1:8" x14ac:dyDescent="0.35">
      <c r="A135">
        <v>133</v>
      </c>
      <c r="B135" t="s">
        <v>82</v>
      </c>
      <c r="C135" t="s">
        <v>395</v>
      </c>
      <c r="D135" t="s">
        <v>406</v>
      </c>
      <c r="E135" t="s">
        <v>125</v>
      </c>
      <c r="F135" t="s">
        <v>126</v>
      </c>
      <c r="G135" s="4">
        <v>2022</v>
      </c>
      <c r="H135" t="s">
        <v>407</v>
      </c>
    </row>
    <row r="136" spans="1:8" x14ac:dyDescent="0.35">
      <c r="A136">
        <v>134</v>
      </c>
      <c r="B136" t="s">
        <v>82</v>
      </c>
      <c r="C136" t="s">
        <v>395</v>
      </c>
      <c r="D136" t="s">
        <v>408</v>
      </c>
      <c r="E136" t="s">
        <v>90</v>
      </c>
      <c r="F136" t="s">
        <v>91</v>
      </c>
      <c r="G136" s="4">
        <v>2022</v>
      </c>
      <c r="H136" t="s">
        <v>409</v>
      </c>
    </row>
    <row r="137" spans="1:8" x14ac:dyDescent="0.35">
      <c r="A137">
        <v>135</v>
      </c>
      <c r="B137" t="s">
        <v>82</v>
      </c>
      <c r="C137" t="s">
        <v>395</v>
      </c>
      <c r="D137" t="s">
        <v>410</v>
      </c>
      <c r="E137" t="s">
        <v>335</v>
      </c>
      <c r="F137" t="s">
        <v>232</v>
      </c>
      <c r="G137" s="4">
        <v>2021</v>
      </c>
      <c r="H137" t="s">
        <v>411</v>
      </c>
    </row>
    <row r="138" spans="1:8" x14ac:dyDescent="0.35">
      <c r="A138">
        <v>136</v>
      </c>
      <c r="B138" t="s">
        <v>82</v>
      </c>
      <c r="C138" t="s">
        <v>395</v>
      </c>
      <c r="D138" t="s">
        <v>412</v>
      </c>
      <c r="E138" t="s">
        <v>139</v>
      </c>
      <c r="F138" t="s">
        <v>140</v>
      </c>
      <c r="G138" s="4">
        <v>2021</v>
      </c>
      <c r="H138" t="s">
        <v>413</v>
      </c>
    </row>
    <row r="139" spans="1:8" x14ac:dyDescent="0.35">
      <c r="A139">
        <v>137</v>
      </c>
      <c r="B139" t="s">
        <v>82</v>
      </c>
      <c r="C139" t="s">
        <v>395</v>
      </c>
      <c r="D139" t="s">
        <v>414</v>
      </c>
      <c r="E139" t="s">
        <v>100</v>
      </c>
      <c r="F139" t="s">
        <v>101</v>
      </c>
      <c r="G139" s="4">
        <v>2020</v>
      </c>
      <c r="H139" t="s">
        <v>415</v>
      </c>
    </row>
    <row r="140" spans="1:8" x14ac:dyDescent="0.35">
      <c r="A140">
        <v>138</v>
      </c>
      <c r="B140" t="s">
        <v>82</v>
      </c>
      <c r="C140" t="s">
        <v>395</v>
      </c>
      <c r="D140" t="s">
        <v>416</v>
      </c>
      <c r="E140" t="s">
        <v>417</v>
      </c>
      <c r="F140" t="s">
        <v>418</v>
      </c>
      <c r="G140" s="4">
        <v>2018</v>
      </c>
      <c r="H140" t="s">
        <v>419</v>
      </c>
    </row>
    <row r="141" spans="1:8" x14ac:dyDescent="0.35">
      <c r="A141">
        <v>139</v>
      </c>
      <c r="B141" t="s">
        <v>82</v>
      </c>
      <c r="C141" t="s">
        <v>395</v>
      </c>
      <c r="D141" t="s">
        <v>420</v>
      </c>
      <c r="E141" t="s">
        <v>421</v>
      </c>
      <c r="F141" t="s">
        <v>422</v>
      </c>
      <c r="G141" s="4">
        <v>2019</v>
      </c>
      <c r="H141" t="s">
        <v>423</v>
      </c>
    </row>
    <row r="142" spans="1:8" x14ac:dyDescent="0.35">
      <c r="A142">
        <v>140</v>
      </c>
      <c r="B142" t="s">
        <v>82</v>
      </c>
      <c r="C142" t="s">
        <v>395</v>
      </c>
      <c r="D142" t="s">
        <v>424</v>
      </c>
      <c r="E142" t="s">
        <v>425</v>
      </c>
      <c r="F142" t="s">
        <v>422</v>
      </c>
      <c r="G142" s="4">
        <v>2019</v>
      </c>
      <c r="H142" t="s">
        <v>426</v>
      </c>
    </row>
    <row r="143" spans="1:8" x14ac:dyDescent="0.35">
      <c r="A143">
        <v>141</v>
      </c>
      <c r="B143" t="s">
        <v>82</v>
      </c>
      <c r="C143" t="s">
        <v>395</v>
      </c>
      <c r="D143" t="s">
        <v>416</v>
      </c>
      <c r="E143" t="s">
        <v>427</v>
      </c>
      <c r="F143" t="s">
        <v>418</v>
      </c>
      <c r="G143" s="4">
        <v>2018</v>
      </c>
      <c r="H143" t="s">
        <v>428</v>
      </c>
    </row>
    <row r="144" spans="1:8" x14ac:dyDescent="0.35">
      <c r="A144">
        <v>142</v>
      </c>
      <c r="B144" t="s">
        <v>82</v>
      </c>
      <c r="C144" t="s">
        <v>395</v>
      </c>
      <c r="D144" t="s">
        <v>420</v>
      </c>
      <c r="E144" t="s">
        <v>429</v>
      </c>
      <c r="F144" t="s">
        <v>430</v>
      </c>
      <c r="G144" s="4">
        <v>2019</v>
      </c>
      <c r="H144" t="s">
        <v>431</v>
      </c>
    </row>
    <row r="145" spans="1:8" x14ac:dyDescent="0.35">
      <c r="A145">
        <v>143</v>
      </c>
      <c r="B145" t="s">
        <v>82</v>
      </c>
      <c r="C145" t="s">
        <v>395</v>
      </c>
      <c r="D145" t="s">
        <v>424</v>
      </c>
      <c r="E145" t="s">
        <v>425</v>
      </c>
      <c r="F145" t="s">
        <v>430</v>
      </c>
      <c r="G145" s="4">
        <v>2019</v>
      </c>
      <c r="H145" t="s">
        <v>432</v>
      </c>
    </row>
    <row r="146" spans="1:8" x14ac:dyDescent="0.35">
      <c r="A146">
        <v>144</v>
      </c>
      <c r="B146" t="s">
        <v>82</v>
      </c>
      <c r="C146" t="s">
        <v>395</v>
      </c>
      <c r="D146" t="s">
        <v>433</v>
      </c>
      <c r="E146" t="s">
        <v>383</v>
      </c>
      <c r="F146" t="s">
        <v>384</v>
      </c>
      <c r="G146" s="4">
        <v>2017</v>
      </c>
      <c r="H146" t="s">
        <v>434</v>
      </c>
    </row>
    <row r="147" spans="1:8" x14ac:dyDescent="0.35">
      <c r="A147">
        <v>145</v>
      </c>
      <c r="B147" t="s">
        <v>82</v>
      </c>
      <c r="C147" t="s">
        <v>395</v>
      </c>
      <c r="D147" t="s">
        <v>435</v>
      </c>
      <c r="E147" t="s">
        <v>68</v>
      </c>
      <c r="F147" t="s">
        <v>69</v>
      </c>
      <c r="G147" s="4">
        <v>2017</v>
      </c>
      <c r="H147" t="s">
        <v>436</v>
      </c>
    </row>
    <row r="148" spans="1:8" x14ac:dyDescent="0.35">
      <c r="A148">
        <v>146</v>
      </c>
      <c r="B148" t="s">
        <v>82</v>
      </c>
      <c r="C148" t="s">
        <v>395</v>
      </c>
      <c r="D148" t="s">
        <v>437</v>
      </c>
      <c r="E148" t="s">
        <v>64</v>
      </c>
      <c r="F148" t="s">
        <v>65</v>
      </c>
      <c r="G148" s="4">
        <v>2017</v>
      </c>
      <c r="H148" t="s">
        <v>438</v>
      </c>
    </row>
    <row r="149" spans="1:8" x14ac:dyDescent="0.35">
      <c r="A149">
        <v>147</v>
      </c>
      <c r="B149" t="s">
        <v>82</v>
      </c>
      <c r="C149" t="s">
        <v>395</v>
      </c>
      <c r="D149" t="s">
        <v>439</v>
      </c>
      <c r="E149" t="s">
        <v>387</v>
      </c>
      <c r="F149" t="s">
        <v>388</v>
      </c>
      <c r="G149" s="4">
        <v>2016</v>
      </c>
      <c r="H149" t="s">
        <v>440</v>
      </c>
    </row>
    <row r="150" spans="1:8" x14ac:dyDescent="0.35">
      <c r="A150">
        <v>148</v>
      </c>
      <c r="B150" t="s">
        <v>82</v>
      </c>
      <c r="C150" t="s">
        <v>395</v>
      </c>
      <c r="D150" t="s">
        <v>441</v>
      </c>
      <c r="E150" t="s">
        <v>442</v>
      </c>
      <c r="F150" t="s">
        <v>391</v>
      </c>
      <c r="G150" s="4">
        <v>2015</v>
      </c>
      <c r="H150" t="s">
        <v>443</v>
      </c>
    </row>
    <row r="151" spans="1:8" x14ac:dyDescent="0.35">
      <c r="A151">
        <v>149</v>
      </c>
      <c r="B151" t="s">
        <v>82</v>
      </c>
      <c r="C151" t="s">
        <v>395</v>
      </c>
      <c r="D151" t="s">
        <v>444</v>
      </c>
      <c r="E151" t="s">
        <v>445</v>
      </c>
      <c r="F151" t="s">
        <v>446</v>
      </c>
      <c r="G151" s="4">
        <v>2014</v>
      </c>
      <c r="H151" t="s">
        <v>447</v>
      </c>
    </row>
    <row r="152" spans="1:8" x14ac:dyDescent="0.35">
      <c r="A152">
        <v>150</v>
      </c>
      <c r="B152" t="s">
        <v>82</v>
      </c>
      <c r="C152" t="s">
        <v>395</v>
      </c>
      <c r="D152" t="s">
        <v>448</v>
      </c>
      <c r="E152" t="s">
        <v>449</v>
      </c>
      <c r="F152" t="s">
        <v>450</v>
      </c>
      <c r="G152" s="4">
        <v>2011</v>
      </c>
      <c r="H152" t="s">
        <v>451</v>
      </c>
    </row>
    <row r="153" spans="1:8" x14ac:dyDescent="0.35">
      <c r="A153">
        <v>151</v>
      </c>
      <c r="B153" t="s">
        <v>82</v>
      </c>
      <c r="C153" t="s">
        <v>395</v>
      </c>
      <c r="D153" t="s">
        <v>452</v>
      </c>
      <c r="E153" t="s">
        <v>285</v>
      </c>
      <c r="F153" t="s">
        <v>453</v>
      </c>
      <c r="G153" s="4">
        <v>2004</v>
      </c>
      <c r="H153" t="s">
        <v>454</v>
      </c>
    </row>
    <row r="154" spans="1:8" x14ac:dyDescent="0.35">
      <c r="A154">
        <v>152</v>
      </c>
      <c r="B154" t="s">
        <v>82</v>
      </c>
      <c r="C154" t="s">
        <v>395</v>
      </c>
      <c r="D154" t="s">
        <v>455</v>
      </c>
      <c r="E154" t="s">
        <v>456</v>
      </c>
      <c r="F154" t="s">
        <v>457</v>
      </c>
      <c r="G154" s="4">
        <v>2002</v>
      </c>
      <c r="H154" t="s">
        <v>458</v>
      </c>
    </row>
    <row r="155" spans="1:8" x14ac:dyDescent="0.35">
      <c r="A155">
        <v>153</v>
      </c>
      <c r="B155" t="s">
        <v>82</v>
      </c>
      <c r="C155" t="s">
        <v>395</v>
      </c>
      <c r="D155" t="s">
        <v>459</v>
      </c>
      <c r="E155" t="s">
        <v>11</v>
      </c>
      <c r="F155" t="s">
        <v>12</v>
      </c>
      <c r="G155">
        <v>2024</v>
      </c>
      <c r="H155" t="s">
        <v>460</v>
      </c>
    </row>
    <row r="156" spans="1:8" x14ac:dyDescent="0.35">
      <c r="A156">
        <v>154</v>
      </c>
      <c r="B156" t="s">
        <v>82</v>
      </c>
      <c r="C156" t="s">
        <v>395</v>
      </c>
      <c r="D156" t="s">
        <v>461</v>
      </c>
      <c r="E156" t="s">
        <v>462</v>
      </c>
      <c r="F156" t="s">
        <v>361</v>
      </c>
      <c r="G156" s="4">
        <v>2019</v>
      </c>
      <c r="H156" t="s">
        <v>463</v>
      </c>
    </row>
    <row r="157" spans="1:8" x14ac:dyDescent="0.35">
      <c r="A157">
        <v>155</v>
      </c>
      <c r="B157" t="s">
        <v>82</v>
      </c>
      <c r="C157" t="s">
        <v>395</v>
      </c>
      <c r="D157" t="s">
        <v>464</v>
      </c>
      <c r="E157" t="s">
        <v>60</v>
      </c>
      <c r="F157" t="s">
        <v>61</v>
      </c>
      <c r="G157" s="4">
        <v>2018</v>
      </c>
      <c r="H157" t="s">
        <v>465</v>
      </c>
    </row>
    <row r="158" spans="1:8" x14ac:dyDescent="0.35">
      <c r="A158">
        <v>156</v>
      </c>
      <c r="B158" t="s">
        <v>82</v>
      </c>
      <c r="C158" t="s">
        <v>395</v>
      </c>
      <c r="D158" t="s">
        <v>466</v>
      </c>
      <c r="E158" t="s">
        <v>467</v>
      </c>
      <c r="F158" t="s">
        <v>468</v>
      </c>
      <c r="G158" s="4">
        <v>2018</v>
      </c>
      <c r="H158" t="s">
        <v>469</v>
      </c>
    </row>
    <row r="159" spans="1:8" x14ac:dyDescent="0.35">
      <c r="A159">
        <v>157</v>
      </c>
      <c r="B159" t="s">
        <v>82</v>
      </c>
      <c r="C159" t="s">
        <v>395</v>
      </c>
      <c r="D159" t="s">
        <v>470</v>
      </c>
      <c r="E159" t="s">
        <v>370</v>
      </c>
      <c r="F159" t="s">
        <v>254</v>
      </c>
      <c r="G159" s="4">
        <v>2018</v>
      </c>
      <c r="H159" t="s">
        <v>471</v>
      </c>
    </row>
    <row r="160" spans="1:8" x14ac:dyDescent="0.35">
      <c r="A160">
        <v>158</v>
      </c>
      <c r="B160" t="s">
        <v>82</v>
      </c>
      <c r="C160" t="s">
        <v>395</v>
      </c>
      <c r="D160" t="s">
        <v>472</v>
      </c>
      <c r="E160" t="s">
        <v>75</v>
      </c>
      <c r="F160" t="s">
        <v>76</v>
      </c>
      <c r="G160" s="4">
        <v>2017</v>
      </c>
      <c r="H160" t="s">
        <v>473</v>
      </c>
    </row>
    <row r="161" spans="1:8" x14ac:dyDescent="0.35">
      <c r="A161">
        <v>159</v>
      </c>
      <c r="B161" t="s">
        <v>82</v>
      </c>
      <c r="C161" t="s">
        <v>395</v>
      </c>
      <c r="D161" t="s">
        <v>474</v>
      </c>
      <c r="E161" t="s">
        <v>377</v>
      </c>
      <c r="F161" t="s">
        <v>260</v>
      </c>
      <c r="G161" s="4">
        <v>2017</v>
      </c>
      <c r="H161" t="s">
        <v>475</v>
      </c>
    </row>
    <row r="162" spans="1:8" x14ac:dyDescent="0.35">
      <c r="A162">
        <v>160</v>
      </c>
      <c r="B162" t="s">
        <v>82</v>
      </c>
      <c r="C162" t="s">
        <v>395</v>
      </c>
      <c r="D162" t="s">
        <v>476</v>
      </c>
      <c r="E162" t="s">
        <v>477</v>
      </c>
      <c r="F162" t="s">
        <v>159</v>
      </c>
      <c r="G162" s="4">
        <v>2017</v>
      </c>
      <c r="H162" t="s">
        <v>478</v>
      </c>
    </row>
    <row r="163" spans="1:8" x14ac:dyDescent="0.35">
      <c r="A163">
        <v>161</v>
      </c>
      <c r="B163" t="s">
        <v>82</v>
      </c>
      <c r="C163" t="s">
        <v>395</v>
      </c>
      <c r="D163" t="s">
        <v>479</v>
      </c>
      <c r="E163" t="s">
        <v>71</v>
      </c>
      <c r="F163" t="s">
        <v>72</v>
      </c>
      <c r="G163" s="4">
        <v>2017</v>
      </c>
      <c r="H163" t="s">
        <v>480</v>
      </c>
    </row>
    <row r="164" spans="1:8" x14ac:dyDescent="0.35">
      <c r="A164">
        <v>162</v>
      </c>
      <c r="B164" t="s">
        <v>82</v>
      </c>
      <c r="C164" t="s">
        <v>395</v>
      </c>
      <c r="D164" t="s">
        <v>481</v>
      </c>
      <c r="E164" t="s">
        <v>482</v>
      </c>
      <c r="F164" t="s">
        <v>483</v>
      </c>
      <c r="G164" s="4">
        <v>2017</v>
      </c>
      <c r="H164" t="s">
        <v>484</v>
      </c>
    </row>
    <row r="165" spans="1:8" x14ac:dyDescent="0.35">
      <c r="A165">
        <v>163</v>
      </c>
      <c r="B165" t="s">
        <v>82</v>
      </c>
      <c r="C165" t="s">
        <v>395</v>
      </c>
      <c r="D165" t="s">
        <v>485</v>
      </c>
      <c r="E165" t="s">
        <v>486</v>
      </c>
      <c r="F165" t="s">
        <v>487</v>
      </c>
      <c r="G165" s="4">
        <v>2022</v>
      </c>
      <c r="H165" t="s">
        <v>488</v>
      </c>
    </row>
    <row r="166" spans="1:8" x14ac:dyDescent="0.35">
      <c r="A166">
        <v>164</v>
      </c>
      <c r="B166" t="s">
        <v>82</v>
      </c>
      <c r="C166" t="s">
        <v>395</v>
      </c>
      <c r="D166" t="s">
        <v>489</v>
      </c>
      <c r="E166" t="s">
        <v>490</v>
      </c>
      <c r="F166" t="s">
        <v>491</v>
      </c>
      <c r="G166" s="4">
        <v>2022</v>
      </c>
      <c r="H166" t="s">
        <v>492</v>
      </c>
    </row>
    <row r="167" spans="1:8" x14ac:dyDescent="0.35">
      <c r="A167">
        <v>165</v>
      </c>
      <c r="B167" t="s">
        <v>82</v>
      </c>
      <c r="C167" t="s">
        <v>395</v>
      </c>
      <c r="D167" t="s">
        <v>493</v>
      </c>
      <c r="E167" t="s">
        <v>96</v>
      </c>
      <c r="F167" t="s">
        <v>97</v>
      </c>
      <c r="G167" s="4">
        <v>2022</v>
      </c>
      <c r="H167" t="s">
        <v>494</v>
      </c>
    </row>
    <row r="168" spans="1:8" x14ac:dyDescent="0.35">
      <c r="A168">
        <v>166</v>
      </c>
      <c r="B168" t="s">
        <v>82</v>
      </c>
      <c r="C168" t="s">
        <v>395</v>
      </c>
      <c r="D168" t="s">
        <v>495</v>
      </c>
      <c r="E168" t="s">
        <v>32</v>
      </c>
      <c r="F168" t="s">
        <v>33</v>
      </c>
      <c r="G168" s="4">
        <v>2022</v>
      </c>
      <c r="H168" t="s">
        <v>496</v>
      </c>
    </row>
    <row r="169" spans="1:8" x14ac:dyDescent="0.35">
      <c r="A169">
        <v>167</v>
      </c>
      <c r="B169" t="s">
        <v>82</v>
      </c>
      <c r="C169" t="s">
        <v>395</v>
      </c>
      <c r="D169" t="s">
        <v>497</v>
      </c>
      <c r="E169" t="s">
        <v>131</v>
      </c>
      <c r="F169" t="s">
        <v>132</v>
      </c>
      <c r="G169" s="4">
        <v>2022</v>
      </c>
      <c r="H169" t="s">
        <v>498</v>
      </c>
    </row>
    <row r="170" spans="1:8" x14ac:dyDescent="0.35">
      <c r="A170">
        <v>168</v>
      </c>
      <c r="B170" t="s">
        <v>82</v>
      </c>
      <c r="C170" t="s">
        <v>395</v>
      </c>
      <c r="D170" t="s">
        <v>499</v>
      </c>
      <c r="E170" t="s">
        <v>500</v>
      </c>
      <c r="F170" t="s">
        <v>501</v>
      </c>
      <c r="G170" s="4">
        <v>2021</v>
      </c>
      <c r="H170" t="s">
        <v>502</v>
      </c>
    </row>
    <row r="171" spans="1:8" x14ac:dyDescent="0.35">
      <c r="A171">
        <v>169</v>
      </c>
      <c r="B171" t="s">
        <v>82</v>
      </c>
      <c r="C171" t="s">
        <v>395</v>
      </c>
      <c r="D171" t="s">
        <v>503</v>
      </c>
      <c r="E171" t="s">
        <v>504</v>
      </c>
      <c r="F171" t="s">
        <v>505</v>
      </c>
      <c r="G171" s="4">
        <v>2021</v>
      </c>
      <c r="H171" t="s">
        <v>506</v>
      </c>
    </row>
    <row r="172" spans="1:8" x14ac:dyDescent="0.35">
      <c r="A172">
        <v>170</v>
      </c>
      <c r="B172" t="s">
        <v>82</v>
      </c>
      <c r="C172" t="s">
        <v>395</v>
      </c>
      <c r="D172" t="s">
        <v>507</v>
      </c>
      <c r="E172" t="s">
        <v>508</v>
      </c>
      <c r="F172" t="s">
        <v>113</v>
      </c>
      <c r="G172" s="4">
        <v>2021</v>
      </c>
      <c r="H172" t="s">
        <v>509</v>
      </c>
    </row>
    <row r="173" spans="1:8" x14ac:dyDescent="0.35">
      <c r="A173">
        <v>171</v>
      </c>
      <c r="B173" t="s">
        <v>82</v>
      </c>
      <c r="C173" t="s">
        <v>395</v>
      </c>
      <c r="D173" t="s">
        <v>510</v>
      </c>
      <c r="E173" t="s">
        <v>511</v>
      </c>
      <c r="F173" t="s">
        <v>136</v>
      </c>
      <c r="G173" s="4">
        <v>2021</v>
      </c>
      <c r="H173" t="s">
        <v>512</v>
      </c>
    </row>
    <row r="174" spans="1:8" x14ac:dyDescent="0.35">
      <c r="A174">
        <v>172</v>
      </c>
      <c r="B174" t="s">
        <v>82</v>
      </c>
      <c r="C174" t="s">
        <v>395</v>
      </c>
      <c r="D174" t="s">
        <v>513</v>
      </c>
      <c r="E174" t="s">
        <v>143</v>
      </c>
      <c r="F174" t="s">
        <v>144</v>
      </c>
      <c r="G174" s="4">
        <v>2021</v>
      </c>
      <c r="H174" t="s">
        <v>514</v>
      </c>
    </row>
    <row r="175" spans="1:8" x14ac:dyDescent="0.35">
      <c r="A175">
        <v>173</v>
      </c>
      <c r="B175" t="s">
        <v>82</v>
      </c>
      <c r="C175" t="s">
        <v>395</v>
      </c>
      <c r="D175" t="s">
        <v>515</v>
      </c>
      <c r="E175" t="s">
        <v>106</v>
      </c>
      <c r="F175" t="s">
        <v>107</v>
      </c>
      <c r="G175" s="4">
        <v>2021</v>
      </c>
      <c r="H175" t="s">
        <v>516</v>
      </c>
    </row>
    <row r="176" spans="1:8" x14ac:dyDescent="0.35">
      <c r="A176">
        <v>174</v>
      </c>
      <c r="B176" t="s">
        <v>82</v>
      </c>
      <c r="C176" t="s">
        <v>395</v>
      </c>
      <c r="D176" t="s">
        <v>517</v>
      </c>
      <c r="E176" t="s">
        <v>518</v>
      </c>
      <c r="F176" t="s">
        <v>519</v>
      </c>
      <c r="G176" s="4">
        <v>2020</v>
      </c>
      <c r="H176" t="s">
        <v>520</v>
      </c>
    </row>
    <row r="177" spans="1:8" x14ac:dyDescent="0.35">
      <c r="A177">
        <v>175</v>
      </c>
      <c r="B177" t="s">
        <v>82</v>
      </c>
      <c r="C177" t="s">
        <v>395</v>
      </c>
      <c r="D177" t="s">
        <v>521</v>
      </c>
      <c r="E177" t="s">
        <v>522</v>
      </c>
      <c r="F177" t="s">
        <v>523</v>
      </c>
      <c r="G177" s="4">
        <v>2020</v>
      </c>
      <c r="H177" t="s">
        <v>524</v>
      </c>
    </row>
    <row r="178" spans="1:8" x14ac:dyDescent="0.35">
      <c r="A178">
        <v>176</v>
      </c>
      <c r="B178" t="s">
        <v>82</v>
      </c>
      <c r="C178" t="s">
        <v>395</v>
      </c>
      <c r="D178" t="s">
        <v>525</v>
      </c>
      <c r="E178" t="s">
        <v>48</v>
      </c>
      <c r="F178" t="s">
        <v>49</v>
      </c>
      <c r="G178" s="4">
        <v>2020</v>
      </c>
      <c r="H178" t="s">
        <v>526</v>
      </c>
    </row>
    <row r="179" spans="1:8" x14ac:dyDescent="0.35">
      <c r="A179">
        <v>177</v>
      </c>
      <c r="B179" t="s">
        <v>82</v>
      </c>
      <c r="C179" t="s">
        <v>395</v>
      </c>
      <c r="D179" t="s">
        <v>527</v>
      </c>
      <c r="E179" t="s">
        <v>528</v>
      </c>
      <c r="F179" t="s">
        <v>53</v>
      </c>
      <c r="G179" s="4">
        <v>2020</v>
      </c>
      <c r="H179" t="s">
        <v>529</v>
      </c>
    </row>
    <row r="180" spans="1:8" x14ac:dyDescent="0.35">
      <c r="A180">
        <v>178</v>
      </c>
      <c r="B180" t="s">
        <v>82</v>
      </c>
      <c r="C180" t="s">
        <v>395</v>
      </c>
      <c r="D180" t="s">
        <v>530</v>
      </c>
      <c r="E180" t="s">
        <v>44</v>
      </c>
      <c r="F180" t="s">
        <v>45</v>
      </c>
      <c r="G180" s="4">
        <v>2020</v>
      </c>
      <c r="H180" t="s">
        <v>531</v>
      </c>
    </row>
    <row r="181" spans="1:8" x14ac:dyDescent="0.35">
      <c r="A181">
        <v>179</v>
      </c>
      <c r="B181" t="s">
        <v>82</v>
      </c>
      <c r="C181" t="s">
        <v>395</v>
      </c>
      <c r="D181" t="s">
        <v>532</v>
      </c>
      <c r="E181" t="s">
        <v>56</v>
      </c>
      <c r="F181" t="s">
        <v>57</v>
      </c>
      <c r="G181" s="4">
        <v>2019</v>
      </c>
      <c r="H181" t="s">
        <v>533</v>
      </c>
    </row>
    <row r="182" spans="1:8" x14ac:dyDescent="0.35">
      <c r="A182">
        <v>180</v>
      </c>
      <c r="B182" t="s">
        <v>82</v>
      </c>
      <c r="C182" t="s">
        <v>395</v>
      </c>
      <c r="D182" t="s">
        <v>534</v>
      </c>
      <c r="E182" t="s">
        <v>535</v>
      </c>
      <c r="F182" t="s">
        <v>536</v>
      </c>
      <c r="G182">
        <v>2024</v>
      </c>
      <c r="H182" t="s">
        <v>537</v>
      </c>
    </row>
    <row r="183" spans="1:8" x14ac:dyDescent="0.35">
      <c r="A183">
        <v>181</v>
      </c>
      <c r="B183" t="s">
        <v>82</v>
      </c>
      <c r="C183" t="s">
        <v>395</v>
      </c>
      <c r="D183" t="s">
        <v>538</v>
      </c>
      <c r="E183" t="s">
        <v>15</v>
      </c>
      <c r="F183" t="s">
        <v>16</v>
      </c>
      <c r="G183">
        <v>2024</v>
      </c>
      <c r="H183" t="s">
        <v>539</v>
      </c>
    </row>
    <row r="184" spans="1:8" x14ac:dyDescent="0.35">
      <c r="A184">
        <v>182</v>
      </c>
      <c r="B184" t="s">
        <v>82</v>
      </c>
      <c r="C184" t="s">
        <v>395</v>
      </c>
      <c r="D184" t="s">
        <v>540</v>
      </c>
      <c r="E184" t="s">
        <v>541</v>
      </c>
      <c r="F184" t="s">
        <v>305</v>
      </c>
      <c r="G184">
        <v>2024</v>
      </c>
      <c r="H184" t="s">
        <v>542</v>
      </c>
    </row>
    <row r="185" spans="1:8" x14ac:dyDescent="0.35">
      <c r="A185">
        <v>183</v>
      </c>
      <c r="B185" t="s">
        <v>82</v>
      </c>
      <c r="C185" t="s">
        <v>395</v>
      </c>
      <c r="D185" t="s">
        <v>543</v>
      </c>
      <c r="E185" t="s">
        <v>544</v>
      </c>
      <c r="F185" t="s">
        <v>545</v>
      </c>
      <c r="G185" s="4">
        <v>2023</v>
      </c>
      <c r="H185" t="s">
        <v>546</v>
      </c>
    </row>
    <row r="186" spans="1:8" x14ac:dyDescent="0.35">
      <c r="A186">
        <v>184</v>
      </c>
      <c r="B186" t="s">
        <v>82</v>
      </c>
      <c r="C186" t="s">
        <v>395</v>
      </c>
      <c r="D186" t="s">
        <v>547</v>
      </c>
      <c r="E186" t="s">
        <v>24</v>
      </c>
      <c r="F186" t="s">
        <v>25</v>
      </c>
      <c r="G186" s="4">
        <v>2023</v>
      </c>
      <c r="H186" t="s">
        <v>548</v>
      </c>
    </row>
    <row r="187" spans="1:8" x14ac:dyDescent="0.35">
      <c r="A187">
        <v>185</v>
      </c>
      <c r="B187" t="s">
        <v>82</v>
      </c>
      <c r="C187" t="s">
        <v>395</v>
      </c>
      <c r="D187" t="s">
        <v>549</v>
      </c>
      <c r="E187" t="s">
        <v>40</v>
      </c>
      <c r="F187" t="s">
        <v>41</v>
      </c>
      <c r="G187" s="4">
        <v>2023</v>
      </c>
      <c r="H187" t="s">
        <v>550</v>
      </c>
    </row>
    <row r="188" spans="1:8" x14ac:dyDescent="0.35">
      <c r="A188">
        <v>186</v>
      </c>
      <c r="B188" t="s">
        <v>82</v>
      </c>
      <c r="C188" t="s">
        <v>395</v>
      </c>
      <c r="D188" t="s">
        <v>551</v>
      </c>
      <c r="E188" t="s">
        <v>552</v>
      </c>
      <c r="F188" t="s">
        <v>553</v>
      </c>
      <c r="G188" s="4">
        <v>2023</v>
      </c>
      <c r="H188" t="s">
        <v>554</v>
      </c>
    </row>
    <row r="189" spans="1:8" x14ac:dyDescent="0.35">
      <c r="A189">
        <v>187</v>
      </c>
      <c r="B189" t="s">
        <v>82</v>
      </c>
      <c r="C189" t="s">
        <v>395</v>
      </c>
      <c r="D189" t="s">
        <v>555</v>
      </c>
      <c r="E189" t="s">
        <v>556</v>
      </c>
      <c r="F189" t="s">
        <v>557</v>
      </c>
      <c r="G189">
        <v>2024</v>
      </c>
      <c r="H189" t="s">
        <v>558</v>
      </c>
    </row>
    <row r="190" spans="1:8" x14ac:dyDescent="0.35">
      <c r="A190">
        <v>188</v>
      </c>
      <c r="B190" t="s">
        <v>82</v>
      </c>
      <c r="C190" t="s">
        <v>395</v>
      </c>
      <c r="D190" t="s">
        <v>559</v>
      </c>
      <c r="E190" t="s">
        <v>295</v>
      </c>
      <c r="F190" t="s">
        <v>189</v>
      </c>
      <c r="G190">
        <v>2024</v>
      </c>
      <c r="H190" t="s">
        <v>560</v>
      </c>
    </row>
    <row r="191" spans="1:8" x14ac:dyDescent="0.35">
      <c r="A191">
        <v>189</v>
      </c>
      <c r="B191" t="s">
        <v>82</v>
      </c>
      <c r="C191" t="s">
        <v>395</v>
      </c>
      <c r="D191" t="s">
        <v>561</v>
      </c>
      <c r="E191" t="s">
        <v>20</v>
      </c>
      <c r="F191" t="s">
        <v>21</v>
      </c>
      <c r="G191">
        <v>2024</v>
      </c>
      <c r="H191" t="s">
        <v>562</v>
      </c>
    </row>
    <row r="192" spans="1:8" x14ac:dyDescent="0.35">
      <c r="A192">
        <v>190</v>
      </c>
      <c r="B192" t="s">
        <v>82</v>
      </c>
      <c r="C192" t="s">
        <v>395</v>
      </c>
      <c r="D192" t="s">
        <v>563</v>
      </c>
      <c r="E192" t="s">
        <v>169</v>
      </c>
      <c r="F192" t="s">
        <v>170</v>
      </c>
      <c r="G192">
        <v>2024</v>
      </c>
      <c r="H192" t="s">
        <v>564</v>
      </c>
    </row>
    <row r="193" spans="1:8" x14ac:dyDescent="0.35">
      <c r="A193">
        <v>191</v>
      </c>
      <c r="B193" t="s">
        <v>82</v>
      </c>
      <c r="C193" t="s">
        <v>395</v>
      </c>
      <c r="D193" t="s">
        <v>565</v>
      </c>
      <c r="E193" t="s">
        <v>566</v>
      </c>
      <c r="F193" t="s">
        <v>567</v>
      </c>
      <c r="G193">
        <v>2024</v>
      </c>
      <c r="H193" t="s">
        <v>568</v>
      </c>
    </row>
    <row r="194" spans="1:8" x14ac:dyDescent="0.35">
      <c r="A194">
        <v>192</v>
      </c>
      <c r="B194" t="s">
        <v>82</v>
      </c>
      <c r="C194" t="s">
        <v>395</v>
      </c>
      <c r="D194" t="s">
        <v>569</v>
      </c>
      <c r="E194" t="s">
        <v>570</v>
      </c>
      <c r="F194" t="s">
        <v>571</v>
      </c>
      <c r="G194" s="4">
        <v>2017</v>
      </c>
      <c r="H194" t="s">
        <v>572</v>
      </c>
    </row>
    <row r="195" spans="1:8" x14ac:dyDescent="0.35">
      <c r="A195">
        <v>193</v>
      </c>
      <c r="B195" t="s">
        <v>573</v>
      </c>
      <c r="C195" t="s">
        <v>18</v>
      </c>
      <c r="D195" t="s">
        <v>574</v>
      </c>
      <c r="E195" t="s">
        <v>90</v>
      </c>
      <c r="F195" t="s">
        <v>91</v>
      </c>
      <c r="G195">
        <v>2022</v>
      </c>
      <c r="H195" t="s">
        <v>575</v>
      </c>
    </row>
    <row r="196" spans="1:8" x14ac:dyDescent="0.35">
      <c r="A196">
        <v>194</v>
      </c>
      <c r="B196" t="s">
        <v>573</v>
      </c>
      <c r="C196" t="s">
        <v>18</v>
      </c>
      <c r="D196" t="s">
        <v>576</v>
      </c>
      <c r="E196" t="s">
        <v>100</v>
      </c>
      <c r="F196" t="s">
        <v>101</v>
      </c>
      <c r="G196">
        <v>2020</v>
      </c>
      <c r="H196" t="s">
        <v>577</v>
      </c>
    </row>
    <row r="197" spans="1:8" x14ac:dyDescent="0.35">
      <c r="A197">
        <v>195</v>
      </c>
      <c r="B197" t="s">
        <v>573</v>
      </c>
      <c r="C197" t="s">
        <v>18</v>
      </c>
      <c r="D197" t="s">
        <v>578</v>
      </c>
      <c r="E197" t="s">
        <v>403</v>
      </c>
      <c r="F197" t="s">
        <v>404</v>
      </c>
      <c r="G197">
        <v>2022</v>
      </c>
      <c r="H197" t="s">
        <v>579</v>
      </c>
    </row>
    <row r="198" spans="1:8" x14ac:dyDescent="0.35">
      <c r="A198">
        <v>196</v>
      </c>
      <c r="B198" t="s">
        <v>573</v>
      </c>
      <c r="C198" t="s">
        <v>18</v>
      </c>
      <c r="D198" t="s">
        <v>580</v>
      </c>
      <c r="E198" t="s">
        <v>143</v>
      </c>
      <c r="F198" t="s">
        <v>144</v>
      </c>
      <c r="G198">
        <v>2021</v>
      </c>
      <c r="H198" t="s">
        <v>581</v>
      </c>
    </row>
    <row r="199" spans="1:8" x14ac:dyDescent="0.35">
      <c r="A199">
        <v>197</v>
      </c>
      <c r="B199" t="s">
        <v>573</v>
      </c>
      <c r="C199" t="s">
        <v>18</v>
      </c>
      <c r="D199" t="s">
        <v>582</v>
      </c>
      <c r="E199" t="s">
        <v>583</v>
      </c>
      <c r="F199" t="s">
        <v>584</v>
      </c>
      <c r="G199">
        <v>2008</v>
      </c>
      <c r="H199" t="s">
        <v>585</v>
      </c>
    </row>
    <row r="200" spans="1:8" x14ac:dyDescent="0.35">
      <c r="A200">
        <v>198</v>
      </c>
      <c r="B200" t="s">
        <v>573</v>
      </c>
      <c r="C200" t="s">
        <v>18</v>
      </c>
      <c r="D200" t="s">
        <v>586</v>
      </c>
      <c r="E200" t="s">
        <v>587</v>
      </c>
      <c r="F200" t="s">
        <v>150</v>
      </c>
      <c r="G200">
        <v>2019</v>
      </c>
      <c r="H200" t="s">
        <v>38</v>
      </c>
    </row>
    <row r="201" spans="1:8" x14ac:dyDescent="0.35">
      <c r="A201">
        <v>199</v>
      </c>
      <c r="B201" t="s">
        <v>573</v>
      </c>
      <c r="C201" t="s">
        <v>18</v>
      </c>
      <c r="D201" t="s">
        <v>588</v>
      </c>
      <c r="E201" t="s">
        <v>125</v>
      </c>
      <c r="F201" t="s">
        <v>126</v>
      </c>
      <c r="G201">
        <v>2022</v>
      </c>
      <c r="H201" t="s">
        <v>589</v>
      </c>
    </row>
    <row r="202" spans="1:8" x14ac:dyDescent="0.35">
      <c r="A202">
        <v>200</v>
      </c>
      <c r="B202" t="s">
        <v>573</v>
      </c>
      <c r="C202" t="s">
        <v>18</v>
      </c>
      <c r="D202" t="s">
        <v>590</v>
      </c>
      <c r="E202" t="s">
        <v>139</v>
      </c>
      <c r="F202" t="s">
        <v>140</v>
      </c>
      <c r="G202">
        <v>2021</v>
      </c>
      <c r="H202" t="s">
        <v>591</v>
      </c>
    </row>
    <row r="203" spans="1:8" x14ac:dyDescent="0.35">
      <c r="A203">
        <v>201</v>
      </c>
      <c r="B203" t="s">
        <v>573</v>
      </c>
      <c r="C203" t="s">
        <v>18</v>
      </c>
      <c r="D203" t="s">
        <v>592</v>
      </c>
      <c r="E203" t="s">
        <v>335</v>
      </c>
      <c r="F203" t="s">
        <v>232</v>
      </c>
      <c r="G203">
        <v>2021</v>
      </c>
      <c r="H203" t="s">
        <v>593</v>
      </c>
    </row>
    <row r="204" spans="1:8" x14ac:dyDescent="0.35">
      <c r="A204">
        <v>202</v>
      </c>
      <c r="B204" t="s">
        <v>573</v>
      </c>
      <c r="C204" t="s">
        <v>18</v>
      </c>
      <c r="D204" t="s">
        <v>594</v>
      </c>
      <c r="E204" t="s">
        <v>595</v>
      </c>
      <c r="F204" t="s">
        <v>596</v>
      </c>
      <c r="G204">
        <v>2021</v>
      </c>
      <c r="H204" t="s">
        <v>597</v>
      </c>
    </row>
    <row r="205" spans="1:8" x14ac:dyDescent="0.35">
      <c r="A205">
        <v>203</v>
      </c>
      <c r="B205" t="s">
        <v>573</v>
      </c>
      <c r="C205" t="s">
        <v>18</v>
      </c>
      <c r="D205" t="s">
        <v>598</v>
      </c>
      <c r="E205" t="s">
        <v>121</v>
      </c>
      <c r="F205" t="s">
        <v>122</v>
      </c>
      <c r="G205">
        <v>2023</v>
      </c>
      <c r="H205" t="s">
        <v>599</v>
      </c>
    </row>
    <row r="206" spans="1:8" x14ac:dyDescent="0.35">
      <c r="A206">
        <v>204</v>
      </c>
      <c r="B206" t="s">
        <v>573</v>
      </c>
      <c r="C206" t="s">
        <v>9</v>
      </c>
      <c r="D206" t="s">
        <v>600</v>
      </c>
      <c r="E206" t="s">
        <v>601</v>
      </c>
      <c r="F206" t="s">
        <v>602</v>
      </c>
      <c r="G206">
        <v>2016</v>
      </c>
      <c r="H206" t="s">
        <v>603</v>
      </c>
    </row>
    <row r="207" spans="1:8" x14ac:dyDescent="0.35">
      <c r="A207">
        <v>205</v>
      </c>
      <c r="B207" t="s">
        <v>573</v>
      </c>
      <c r="C207" t="s">
        <v>9</v>
      </c>
      <c r="D207" t="s">
        <v>604</v>
      </c>
      <c r="E207" t="s">
        <v>605</v>
      </c>
      <c r="F207" t="s">
        <v>606</v>
      </c>
      <c r="G207">
        <v>2009</v>
      </c>
      <c r="H207" t="s">
        <v>607</v>
      </c>
    </row>
    <row r="208" spans="1:8" x14ac:dyDescent="0.35">
      <c r="A208">
        <v>206</v>
      </c>
      <c r="B208" t="s">
        <v>573</v>
      </c>
      <c r="C208" t="s">
        <v>9</v>
      </c>
      <c r="D208" t="s">
        <v>608</v>
      </c>
      <c r="E208" t="s">
        <v>609</v>
      </c>
      <c r="F208" t="s">
        <v>610</v>
      </c>
      <c r="G208">
        <v>2007</v>
      </c>
      <c r="H208" t="s">
        <v>611</v>
      </c>
    </row>
    <row r="209" spans="1:8" x14ac:dyDescent="0.35">
      <c r="A209">
        <v>207</v>
      </c>
      <c r="B209" t="s">
        <v>573</v>
      </c>
      <c r="C209" t="s">
        <v>9</v>
      </c>
      <c r="D209" t="s">
        <v>612</v>
      </c>
      <c r="E209" t="s">
        <v>613</v>
      </c>
      <c r="F209" t="s">
        <v>614</v>
      </c>
      <c r="G209">
        <v>2005</v>
      </c>
      <c r="H209" t="s">
        <v>615</v>
      </c>
    </row>
    <row r="210" spans="1:8" x14ac:dyDescent="0.35">
      <c r="A210">
        <v>208</v>
      </c>
      <c r="B210" t="s">
        <v>573</v>
      </c>
      <c r="C210" t="s">
        <v>9</v>
      </c>
      <c r="D210" t="s">
        <v>616</v>
      </c>
      <c r="E210" t="s">
        <v>617</v>
      </c>
      <c r="F210" t="s">
        <v>618</v>
      </c>
      <c r="G210">
        <v>2005</v>
      </c>
      <c r="H210" t="s">
        <v>619</v>
      </c>
    </row>
    <row r="211" spans="1:8" x14ac:dyDescent="0.35">
      <c r="A211">
        <v>209</v>
      </c>
      <c r="B211" t="s">
        <v>573</v>
      </c>
      <c r="C211" t="s">
        <v>9</v>
      </c>
      <c r="D211" t="s">
        <v>620</v>
      </c>
      <c r="E211" t="s">
        <v>621</v>
      </c>
      <c r="F211" t="s">
        <v>622</v>
      </c>
      <c r="G211">
        <v>2005</v>
      </c>
      <c r="H211" t="s">
        <v>623</v>
      </c>
    </row>
    <row r="212" spans="1:8" x14ac:dyDescent="0.35">
      <c r="A212">
        <v>210</v>
      </c>
      <c r="B212" t="s">
        <v>573</v>
      </c>
      <c r="C212" t="s">
        <v>18</v>
      </c>
      <c r="D212" t="s">
        <v>624</v>
      </c>
      <c r="E212" t="s">
        <v>508</v>
      </c>
      <c r="F212" t="s">
        <v>113</v>
      </c>
      <c r="G212">
        <v>2021</v>
      </c>
      <c r="H212" t="s">
        <v>625</v>
      </c>
    </row>
    <row r="213" spans="1:8" x14ac:dyDescent="0.35">
      <c r="A213">
        <v>211</v>
      </c>
      <c r="B213" t="s">
        <v>573</v>
      </c>
      <c r="C213" t="s">
        <v>9</v>
      </c>
      <c r="D213" t="s">
        <v>626</v>
      </c>
      <c r="E213" t="s">
        <v>627</v>
      </c>
      <c r="F213" t="s">
        <v>628</v>
      </c>
      <c r="G213">
        <v>2010</v>
      </c>
      <c r="H213" t="s">
        <v>629</v>
      </c>
    </row>
    <row r="214" spans="1:8" x14ac:dyDescent="0.35">
      <c r="A214">
        <v>212</v>
      </c>
      <c r="B214" t="s">
        <v>573</v>
      </c>
      <c r="C214" t="s">
        <v>9</v>
      </c>
      <c r="D214" t="s">
        <v>630</v>
      </c>
      <c r="E214" t="s">
        <v>631</v>
      </c>
      <c r="F214" t="s">
        <v>632</v>
      </c>
      <c r="G214">
        <v>2002</v>
      </c>
      <c r="H214" t="s">
        <v>633</v>
      </c>
    </row>
    <row r="215" spans="1:8" x14ac:dyDescent="0.35">
      <c r="A215">
        <v>213</v>
      </c>
      <c r="B215" t="s">
        <v>634</v>
      </c>
      <c r="C215" t="s">
        <v>9</v>
      </c>
      <c r="D215" t="s">
        <v>635</v>
      </c>
      <c r="E215" t="s">
        <v>636</v>
      </c>
      <c r="F215" t="s">
        <v>637</v>
      </c>
      <c r="G215">
        <v>2000</v>
      </c>
      <c r="H215" t="s">
        <v>638</v>
      </c>
    </row>
    <row r="216" spans="1:8" x14ac:dyDescent="0.35">
      <c r="A216">
        <v>214</v>
      </c>
      <c r="B216" t="s">
        <v>573</v>
      </c>
      <c r="C216" t="s">
        <v>9</v>
      </c>
      <c r="D216" t="s">
        <v>639</v>
      </c>
      <c r="E216" t="s">
        <v>640</v>
      </c>
      <c r="F216" t="s">
        <v>641</v>
      </c>
      <c r="G216">
        <v>2001</v>
      </c>
      <c r="H216" t="s">
        <v>642</v>
      </c>
    </row>
    <row r="217" spans="1:8" x14ac:dyDescent="0.35">
      <c r="A217">
        <v>215</v>
      </c>
      <c r="B217" t="s">
        <v>573</v>
      </c>
      <c r="C217" t="s">
        <v>9</v>
      </c>
      <c r="D217" t="s">
        <v>643</v>
      </c>
      <c r="E217" t="s">
        <v>278</v>
      </c>
      <c r="F217" t="s">
        <v>644</v>
      </c>
      <c r="G217">
        <v>2012</v>
      </c>
      <c r="H217" t="s">
        <v>645</v>
      </c>
    </row>
    <row r="218" spans="1:8" x14ac:dyDescent="0.35">
      <c r="A218">
        <v>216</v>
      </c>
      <c r="B218" t="s">
        <v>646</v>
      </c>
      <c r="C218" s="3" t="s">
        <v>172</v>
      </c>
      <c r="D218" s="3" t="s">
        <v>647</v>
      </c>
      <c r="E218" s="3" t="s">
        <v>648</v>
      </c>
      <c r="G218">
        <v>2022</v>
      </c>
      <c r="H218" s="3" t="s">
        <v>649</v>
      </c>
    </row>
    <row r="219" spans="1:8" x14ac:dyDescent="0.35">
      <c r="A219">
        <v>217</v>
      </c>
      <c r="B219" t="s">
        <v>650</v>
      </c>
      <c r="C219" t="s">
        <v>290</v>
      </c>
      <c r="D219" t="s">
        <v>651</v>
      </c>
      <c r="E219" t="s">
        <v>652</v>
      </c>
      <c r="F219" t="s">
        <v>653</v>
      </c>
      <c r="G219">
        <v>2024</v>
      </c>
      <c r="H219" t="s">
        <v>333</v>
      </c>
    </row>
    <row r="220" spans="1:8" x14ac:dyDescent="0.35">
      <c r="A220">
        <v>218</v>
      </c>
      <c r="B220" t="s">
        <v>650</v>
      </c>
      <c r="C220" t="s">
        <v>290</v>
      </c>
      <c r="D220" t="s">
        <v>654</v>
      </c>
      <c r="E220" t="s">
        <v>566</v>
      </c>
      <c r="G220">
        <v>2024</v>
      </c>
      <c r="H220" t="s">
        <v>655</v>
      </c>
    </row>
    <row r="221" spans="1:8" x14ac:dyDescent="0.35">
      <c r="A221">
        <v>219</v>
      </c>
      <c r="B221" t="s">
        <v>656</v>
      </c>
      <c r="C221" t="s">
        <v>290</v>
      </c>
      <c r="D221" t="s">
        <v>657</v>
      </c>
      <c r="E221" t="s">
        <v>556</v>
      </c>
      <c r="F221" t="s">
        <v>557</v>
      </c>
      <c r="G221">
        <v>2024</v>
      </c>
      <c r="H221" t="s">
        <v>658</v>
      </c>
    </row>
    <row r="222" spans="1:8" x14ac:dyDescent="0.35">
      <c r="A222">
        <v>220</v>
      </c>
      <c r="B222" t="s">
        <v>573</v>
      </c>
      <c r="C222" t="s">
        <v>290</v>
      </c>
      <c r="D222" t="s">
        <v>659</v>
      </c>
      <c r="E222" t="s">
        <v>660</v>
      </c>
      <c r="F222" t="s">
        <v>661</v>
      </c>
      <c r="G222">
        <v>2023</v>
      </c>
      <c r="H222" t="s">
        <v>662</v>
      </c>
    </row>
    <row r="223" spans="1:8" x14ac:dyDescent="0.35">
      <c r="A223">
        <v>221</v>
      </c>
      <c r="B223" t="s">
        <v>573</v>
      </c>
      <c r="C223" t="s">
        <v>290</v>
      </c>
      <c r="D223" t="s">
        <v>663</v>
      </c>
      <c r="E223" t="s">
        <v>664</v>
      </c>
      <c r="F223" t="s">
        <v>665</v>
      </c>
      <c r="G223">
        <v>2023</v>
      </c>
      <c r="H223" t="s">
        <v>666</v>
      </c>
    </row>
    <row r="224" spans="1:8" x14ac:dyDescent="0.35">
      <c r="A224">
        <v>222</v>
      </c>
      <c r="B224" t="s">
        <v>573</v>
      </c>
      <c r="C224" t="s">
        <v>290</v>
      </c>
      <c r="D224" t="s">
        <v>667</v>
      </c>
      <c r="E224" t="s">
        <v>668</v>
      </c>
      <c r="F224" t="s">
        <v>669</v>
      </c>
      <c r="G224">
        <v>2020</v>
      </c>
      <c r="H224" t="s">
        <v>670</v>
      </c>
    </row>
    <row r="225" spans="1:8" x14ac:dyDescent="0.35">
      <c r="A225">
        <v>223</v>
      </c>
      <c r="B225" t="s">
        <v>650</v>
      </c>
      <c r="C225" t="s">
        <v>290</v>
      </c>
      <c r="D225" t="s">
        <v>671</v>
      </c>
      <c r="E225" t="s">
        <v>672</v>
      </c>
      <c r="F225" t="s">
        <v>653</v>
      </c>
      <c r="G225">
        <v>2020</v>
      </c>
      <c r="H225" t="s">
        <v>673</v>
      </c>
    </row>
    <row r="226" spans="1:8" x14ac:dyDescent="0.35">
      <c r="A226">
        <v>224</v>
      </c>
      <c r="B226" t="s">
        <v>573</v>
      </c>
      <c r="C226" t="s">
        <v>290</v>
      </c>
      <c r="D226" t="s">
        <v>674</v>
      </c>
      <c r="E226" t="s">
        <v>675</v>
      </c>
      <c r="F226" t="s">
        <v>676</v>
      </c>
      <c r="G226">
        <v>2021</v>
      </c>
      <c r="H226" t="s">
        <v>325</v>
      </c>
    </row>
    <row r="227" spans="1:8" x14ac:dyDescent="0.35">
      <c r="A227">
        <v>225</v>
      </c>
      <c r="B227" t="s">
        <v>677</v>
      </c>
      <c r="C227" t="s">
        <v>290</v>
      </c>
      <c r="D227" t="s">
        <v>678</v>
      </c>
      <c r="E227" t="s">
        <v>679</v>
      </c>
      <c r="F227" t="s">
        <v>680</v>
      </c>
      <c r="G227">
        <v>2021</v>
      </c>
      <c r="H227" t="s">
        <v>681</v>
      </c>
    </row>
    <row r="228" spans="1:8" x14ac:dyDescent="0.35">
      <c r="A228">
        <v>226</v>
      </c>
      <c r="B228" t="s">
        <v>682</v>
      </c>
      <c r="C228" t="s">
        <v>290</v>
      </c>
      <c r="D228" t="s">
        <v>683</v>
      </c>
      <c r="E228" t="s">
        <v>684</v>
      </c>
      <c r="F228" t="s">
        <v>685</v>
      </c>
      <c r="G228">
        <v>2022</v>
      </c>
      <c r="H228" t="s">
        <v>352</v>
      </c>
    </row>
    <row r="229" spans="1:8" x14ac:dyDescent="0.35">
      <c r="A229">
        <v>227</v>
      </c>
      <c r="B229" t="s">
        <v>573</v>
      </c>
      <c r="C229" t="s">
        <v>290</v>
      </c>
      <c r="D229" t="s">
        <v>686</v>
      </c>
      <c r="E229" t="s">
        <v>687</v>
      </c>
      <c r="F229" t="s">
        <v>688</v>
      </c>
      <c r="G229">
        <v>2022</v>
      </c>
      <c r="H229" t="s">
        <v>689</v>
      </c>
    </row>
    <row r="230" spans="1:8" x14ac:dyDescent="0.35">
      <c r="A230">
        <v>228</v>
      </c>
      <c r="B230" t="s">
        <v>573</v>
      </c>
      <c r="C230" t="s">
        <v>290</v>
      </c>
      <c r="D230" t="s">
        <v>690</v>
      </c>
      <c r="E230" t="s">
        <v>691</v>
      </c>
      <c r="F230" t="s">
        <v>692</v>
      </c>
      <c r="G230">
        <v>2023</v>
      </c>
      <c r="H230" t="s">
        <v>693</v>
      </c>
    </row>
    <row r="231" spans="1:8" x14ac:dyDescent="0.35">
      <c r="A231">
        <v>229</v>
      </c>
      <c r="B231" t="s">
        <v>650</v>
      </c>
      <c r="C231" t="s">
        <v>290</v>
      </c>
      <c r="D231" t="s">
        <v>694</v>
      </c>
      <c r="E231" t="s">
        <v>695</v>
      </c>
      <c r="F231" t="s">
        <v>696</v>
      </c>
      <c r="G231">
        <v>2019</v>
      </c>
      <c r="H231" t="s">
        <v>697</v>
      </c>
    </row>
    <row r="232" spans="1:8" x14ac:dyDescent="0.35">
      <c r="A232">
        <v>230</v>
      </c>
      <c r="B232" t="s">
        <v>573</v>
      </c>
      <c r="C232" t="s">
        <v>290</v>
      </c>
      <c r="D232" t="s">
        <v>698</v>
      </c>
      <c r="E232" t="s">
        <v>699</v>
      </c>
      <c r="F232" t="s">
        <v>700</v>
      </c>
      <c r="G232">
        <v>2019</v>
      </c>
      <c r="H232" t="s">
        <v>701</v>
      </c>
    </row>
    <row r="233" spans="1:8" x14ac:dyDescent="0.35">
      <c r="A233">
        <v>231</v>
      </c>
      <c r="B233" t="s">
        <v>573</v>
      </c>
      <c r="C233" t="s">
        <v>290</v>
      </c>
      <c r="D233" t="s">
        <v>702</v>
      </c>
      <c r="E233" t="s">
        <v>703</v>
      </c>
      <c r="F233" t="s">
        <v>704</v>
      </c>
      <c r="G233">
        <v>2018</v>
      </c>
      <c r="H233" t="s">
        <v>705</v>
      </c>
    </row>
    <row r="234" spans="1:8" x14ac:dyDescent="0.35">
      <c r="A234">
        <v>232</v>
      </c>
      <c r="B234" t="s">
        <v>656</v>
      </c>
      <c r="C234" t="s">
        <v>290</v>
      </c>
      <c r="D234" t="s">
        <v>706</v>
      </c>
      <c r="E234" t="s">
        <v>707</v>
      </c>
      <c r="F234" t="s">
        <v>708</v>
      </c>
      <c r="G234">
        <v>2016</v>
      </c>
      <c r="H234" t="s">
        <v>709</v>
      </c>
    </row>
    <row r="235" spans="1:8" x14ac:dyDescent="0.35">
      <c r="A235">
        <v>233</v>
      </c>
      <c r="B235" t="s">
        <v>710</v>
      </c>
      <c r="C235" t="s">
        <v>290</v>
      </c>
      <c r="D235" t="s">
        <v>711</v>
      </c>
      <c r="E235" t="s">
        <v>712</v>
      </c>
      <c r="F235" t="s">
        <v>713</v>
      </c>
      <c r="G235">
        <v>2015</v>
      </c>
      <c r="H235" t="s">
        <v>385</v>
      </c>
    </row>
    <row r="236" spans="1:8" x14ac:dyDescent="0.35">
      <c r="A236">
        <v>234</v>
      </c>
      <c r="B236" t="s">
        <v>714</v>
      </c>
      <c r="C236" t="s">
        <v>395</v>
      </c>
      <c r="D236" t="s">
        <v>715</v>
      </c>
      <c r="E236" t="s">
        <v>716</v>
      </c>
      <c r="F236" t="s">
        <v>653</v>
      </c>
      <c r="G236" s="4">
        <v>2023</v>
      </c>
      <c r="H236" t="s">
        <v>717</v>
      </c>
    </row>
    <row r="237" spans="1:8" x14ac:dyDescent="0.35">
      <c r="A237">
        <v>235</v>
      </c>
      <c r="B237" t="s">
        <v>714</v>
      </c>
      <c r="C237" t="s">
        <v>395</v>
      </c>
      <c r="D237" t="s">
        <v>718</v>
      </c>
      <c r="E237" t="s">
        <v>719</v>
      </c>
      <c r="F237" t="s">
        <v>720</v>
      </c>
      <c r="G237" s="4">
        <v>2023</v>
      </c>
      <c r="H237" t="s">
        <v>721</v>
      </c>
    </row>
    <row r="238" spans="1:8" x14ac:dyDescent="0.35">
      <c r="A238">
        <v>236</v>
      </c>
      <c r="B238" t="s">
        <v>714</v>
      </c>
      <c r="C238" t="s">
        <v>395</v>
      </c>
      <c r="D238" t="s">
        <v>722</v>
      </c>
      <c r="E238" t="s">
        <v>723</v>
      </c>
      <c r="F238" t="s">
        <v>724</v>
      </c>
      <c r="G238" s="4">
        <v>2023</v>
      </c>
      <c r="H238" t="s">
        <v>725</v>
      </c>
    </row>
    <row r="239" spans="1:8" x14ac:dyDescent="0.35">
      <c r="A239">
        <v>237</v>
      </c>
      <c r="B239" t="s">
        <v>714</v>
      </c>
      <c r="C239" t="s">
        <v>395</v>
      </c>
      <c r="D239" t="s">
        <v>726</v>
      </c>
      <c r="E239" t="s">
        <v>727</v>
      </c>
      <c r="F239" t="s">
        <v>728</v>
      </c>
      <c r="G239" s="4">
        <v>2022</v>
      </c>
      <c r="H239" t="s">
        <v>729</v>
      </c>
    </row>
    <row r="240" spans="1:8" x14ac:dyDescent="0.35">
      <c r="A240">
        <v>238</v>
      </c>
      <c r="B240" t="s">
        <v>714</v>
      </c>
      <c r="C240" t="s">
        <v>395</v>
      </c>
      <c r="D240" t="s">
        <v>730</v>
      </c>
      <c r="E240" t="s">
        <v>731</v>
      </c>
      <c r="F240" t="s">
        <v>732</v>
      </c>
      <c r="G240" s="4">
        <v>2022</v>
      </c>
      <c r="H240" t="s">
        <v>733</v>
      </c>
    </row>
    <row r="241" spans="1:8" x14ac:dyDescent="0.35">
      <c r="A241">
        <v>239</v>
      </c>
      <c r="B241" t="s">
        <v>714</v>
      </c>
      <c r="C241" t="s">
        <v>395</v>
      </c>
      <c r="D241" t="s">
        <v>730</v>
      </c>
      <c r="E241" t="s">
        <v>734</v>
      </c>
      <c r="F241" t="s">
        <v>735</v>
      </c>
      <c r="G241" s="4">
        <v>2022</v>
      </c>
      <c r="H241" t="s">
        <v>736</v>
      </c>
    </row>
    <row r="242" spans="1:8" x14ac:dyDescent="0.35">
      <c r="A242">
        <v>240</v>
      </c>
      <c r="B242" t="s">
        <v>714</v>
      </c>
      <c r="C242" t="s">
        <v>395</v>
      </c>
      <c r="D242" t="s">
        <v>737</v>
      </c>
      <c r="E242" t="s">
        <v>738</v>
      </c>
      <c r="F242" t="s">
        <v>739</v>
      </c>
      <c r="G242" s="4">
        <v>2022</v>
      </c>
      <c r="H242" t="s">
        <v>740</v>
      </c>
    </row>
    <row r="243" spans="1:8" x14ac:dyDescent="0.35">
      <c r="A243">
        <v>241</v>
      </c>
      <c r="B243" t="s">
        <v>714</v>
      </c>
      <c r="C243" t="s">
        <v>395</v>
      </c>
      <c r="D243" t="s">
        <v>741</v>
      </c>
      <c r="E243" t="s">
        <v>742</v>
      </c>
      <c r="F243" t="s">
        <v>743</v>
      </c>
      <c r="G243" s="4">
        <v>2021</v>
      </c>
      <c r="H243" t="s">
        <v>744</v>
      </c>
    </row>
    <row r="244" spans="1:8" x14ac:dyDescent="0.35">
      <c r="A244">
        <v>242</v>
      </c>
      <c r="B244" t="s">
        <v>714</v>
      </c>
      <c r="C244" t="s">
        <v>395</v>
      </c>
      <c r="D244" t="s">
        <v>745</v>
      </c>
      <c r="E244" t="s">
        <v>672</v>
      </c>
      <c r="F244" t="s">
        <v>746</v>
      </c>
      <c r="G244" s="4">
        <v>2020</v>
      </c>
      <c r="H244" t="s">
        <v>747</v>
      </c>
    </row>
    <row r="245" spans="1:8" x14ac:dyDescent="0.35">
      <c r="A245">
        <v>243</v>
      </c>
      <c r="B245" t="s">
        <v>714</v>
      </c>
      <c r="C245" t="s">
        <v>395</v>
      </c>
      <c r="D245" t="s">
        <v>748</v>
      </c>
      <c r="E245" t="s">
        <v>749</v>
      </c>
      <c r="F245" t="s">
        <v>750</v>
      </c>
      <c r="G245" s="4">
        <v>2019</v>
      </c>
      <c r="H245" t="s">
        <v>751</v>
      </c>
    </row>
    <row r="246" spans="1:8" x14ac:dyDescent="0.35">
      <c r="A246">
        <v>244</v>
      </c>
      <c r="B246" t="s">
        <v>714</v>
      </c>
      <c r="C246" t="s">
        <v>395</v>
      </c>
      <c r="D246" t="s">
        <v>752</v>
      </c>
      <c r="E246" t="s">
        <v>753</v>
      </c>
      <c r="F246" t="s">
        <v>653</v>
      </c>
      <c r="G246" s="4">
        <v>2018</v>
      </c>
      <c r="H246" t="s">
        <v>754</v>
      </c>
    </row>
    <row r="247" spans="1:8" x14ac:dyDescent="0.35">
      <c r="A247">
        <v>245</v>
      </c>
      <c r="B247" t="s">
        <v>714</v>
      </c>
      <c r="C247" t="s">
        <v>395</v>
      </c>
      <c r="D247" t="s">
        <v>755</v>
      </c>
      <c r="E247" t="s">
        <v>756</v>
      </c>
      <c r="F247" t="s">
        <v>757</v>
      </c>
      <c r="G247" s="4">
        <v>2016</v>
      </c>
      <c r="H247" t="s">
        <v>758</v>
      </c>
    </row>
    <row r="248" spans="1:8" x14ac:dyDescent="0.35">
      <c r="A248">
        <v>246</v>
      </c>
      <c r="B248" t="s">
        <v>714</v>
      </c>
      <c r="C248" t="s">
        <v>395</v>
      </c>
      <c r="D248" t="s">
        <v>759</v>
      </c>
      <c r="E248" t="s">
        <v>383</v>
      </c>
      <c r="F248" t="s">
        <v>760</v>
      </c>
      <c r="G248" s="4">
        <v>2016</v>
      </c>
      <c r="H248" t="s">
        <v>761</v>
      </c>
    </row>
    <row r="249" spans="1:8" x14ac:dyDescent="0.35">
      <c r="A249">
        <v>247</v>
      </c>
      <c r="B249" t="s">
        <v>714</v>
      </c>
      <c r="C249" t="s">
        <v>395</v>
      </c>
      <c r="D249" t="s">
        <v>762</v>
      </c>
      <c r="E249" t="s">
        <v>763</v>
      </c>
      <c r="F249" t="s">
        <v>764</v>
      </c>
      <c r="G249" s="4">
        <v>2015</v>
      </c>
      <c r="H249" t="s">
        <v>765</v>
      </c>
    </row>
    <row r="250" spans="1:8" x14ac:dyDescent="0.35">
      <c r="A250">
        <v>248</v>
      </c>
      <c r="B250" t="s">
        <v>714</v>
      </c>
      <c r="C250" t="s">
        <v>395</v>
      </c>
      <c r="D250" t="s">
        <v>766</v>
      </c>
      <c r="E250" t="s">
        <v>767</v>
      </c>
      <c r="F250" t="s">
        <v>653</v>
      </c>
      <c r="G250" s="4">
        <v>2015</v>
      </c>
      <c r="H250" t="s">
        <v>768</v>
      </c>
    </row>
    <row r="251" spans="1:8" x14ac:dyDescent="0.35">
      <c r="A251">
        <v>249</v>
      </c>
      <c r="B251" t="s">
        <v>714</v>
      </c>
      <c r="C251" t="s">
        <v>395</v>
      </c>
      <c r="D251" t="s">
        <v>769</v>
      </c>
      <c r="E251" t="s">
        <v>763</v>
      </c>
      <c r="F251" t="s">
        <v>770</v>
      </c>
      <c r="G251" s="4">
        <v>2015</v>
      </c>
      <c r="H251" t="s">
        <v>771</v>
      </c>
    </row>
    <row r="252" spans="1:8" x14ac:dyDescent="0.35">
      <c r="A252">
        <v>250</v>
      </c>
      <c r="B252" t="s">
        <v>714</v>
      </c>
      <c r="C252" t="s">
        <v>395</v>
      </c>
      <c r="D252" t="s">
        <v>772</v>
      </c>
      <c r="E252" t="s">
        <v>773</v>
      </c>
      <c r="F252" t="s">
        <v>774</v>
      </c>
      <c r="G252" s="4">
        <v>2014</v>
      </c>
      <c r="H252" t="s">
        <v>775</v>
      </c>
    </row>
    <row r="253" spans="1:8" x14ac:dyDescent="0.35">
      <c r="A253">
        <v>251</v>
      </c>
      <c r="B253" t="s">
        <v>714</v>
      </c>
      <c r="C253" t="s">
        <v>395</v>
      </c>
      <c r="D253" t="s">
        <v>776</v>
      </c>
      <c r="E253" t="s">
        <v>777</v>
      </c>
      <c r="F253" t="s">
        <v>778</v>
      </c>
      <c r="G253" s="4">
        <v>2010</v>
      </c>
      <c r="H253" t="s">
        <v>779</v>
      </c>
    </row>
    <row r="254" spans="1:8" x14ac:dyDescent="0.35">
      <c r="A254">
        <v>252</v>
      </c>
      <c r="B254" t="s">
        <v>780</v>
      </c>
      <c r="C254" t="s">
        <v>395</v>
      </c>
      <c r="D254" t="s">
        <v>781</v>
      </c>
      <c r="E254" t="s">
        <v>782</v>
      </c>
      <c r="F254" t="s">
        <v>783</v>
      </c>
      <c r="G254" s="4">
        <v>2024</v>
      </c>
      <c r="H254" t="s">
        <v>784</v>
      </c>
    </row>
    <row r="255" spans="1:8" x14ac:dyDescent="0.35">
      <c r="A255">
        <v>253</v>
      </c>
      <c r="B255" t="s">
        <v>785</v>
      </c>
      <c r="C255" t="s">
        <v>395</v>
      </c>
      <c r="D255" t="s">
        <v>786</v>
      </c>
      <c r="E255" t="s">
        <v>787</v>
      </c>
      <c r="F255" t="s">
        <v>788</v>
      </c>
      <c r="G255">
        <v>2024</v>
      </c>
      <c r="H255" t="s">
        <v>789</v>
      </c>
    </row>
    <row r="256" spans="1:8" x14ac:dyDescent="0.35">
      <c r="A256">
        <v>254</v>
      </c>
      <c r="B256" t="s">
        <v>573</v>
      </c>
      <c r="C256" t="s">
        <v>395</v>
      </c>
      <c r="D256" t="s">
        <v>790</v>
      </c>
      <c r="E256" t="s">
        <v>791</v>
      </c>
      <c r="F256" t="s">
        <v>792</v>
      </c>
      <c r="G256" s="4">
        <v>2019</v>
      </c>
      <c r="H256" t="s">
        <v>793</v>
      </c>
    </row>
    <row r="257" spans="1:8" x14ac:dyDescent="0.35">
      <c r="A257">
        <v>255</v>
      </c>
      <c r="B257" t="s">
        <v>794</v>
      </c>
      <c r="C257" t="s">
        <v>9</v>
      </c>
      <c r="D257" t="s">
        <v>795</v>
      </c>
      <c r="E257" t="s">
        <v>796</v>
      </c>
      <c r="F257" t="s">
        <v>797</v>
      </c>
      <c r="G257">
        <v>2024</v>
      </c>
      <c r="H257" t="s">
        <v>798</v>
      </c>
    </row>
    <row r="258" spans="1:8" x14ac:dyDescent="0.35">
      <c r="A258">
        <v>256</v>
      </c>
      <c r="B258" t="s">
        <v>799</v>
      </c>
      <c r="C258" t="s">
        <v>9</v>
      </c>
      <c r="D258" t="s">
        <v>800</v>
      </c>
      <c r="E258" t="s">
        <v>801</v>
      </c>
      <c r="F258" t="s">
        <v>802</v>
      </c>
      <c r="G258">
        <v>2024</v>
      </c>
      <c r="H258" t="s">
        <v>803</v>
      </c>
    </row>
    <row r="259" spans="1:8" x14ac:dyDescent="0.35">
      <c r="A259">
        <v>257</v>
      </c>
      <c r="B259" t="s">
        <v>804</v>
      </c>
      <c r="C259" t="s">
        <v>9</v>
      </c>
      <c r="D259" t="s">
        <v>805</v>
      </c>
      <c r="E259" t="s">
        <v>295</v>
      </c>
      <c r="F259" t="s">
        <v>189</v>
      </c>
      <c r="G259">
        <v>2024</v>
      </c>
      <c r="H259" t="s">
        <v>806</v>
      </c>
    </row>
    <row r="260" spans="1:8" x14ac:dyDescent="0.35">
      <c r="A260">
        <v>258</v>
      </c>
      <c r="B260" t="s">
        <v>807</v>
      </c>
      <c r="C260" t="s">
        <v>9</v>
      </c>
      <c r="D260" t="s">
        <v>808</v>
      </c>
      <c r="E260" t="s">
        <v>397</v>
      </c>
      <c r="F260" t="s">
        <v>398</v>
      </c>
      <c r="G260">
        <v>2023</v>
      </c>
      <c r="H260" t="s">
        <v>809</v>
      </c>
    </row>
    <row r="261" spans="1:8" x14ac:dyDescent="0.35">
      <c r="A261">
        <v>259</v>
      </c>
      <c r="B261" t="s">
        <v>810</v>
      </c>
      <c r="C261" t="s">
        <v>18</v>
      </c>
      <c r="D261" t="s">
        <v>811</v>
      </c>
      <c r="E261" t="s">
        <v>812</v>
      </c>
      <c r="F261" t="s">
        <v>813</v>
      </c>
      <c r="G261">
        <v>2023</v>
      </c>
      <c r="H261" t="s">
        <v>171</v>
      </c>
    </row>
    <row r="262" spans="1:8" x14ac:dyDescent="0.35">
      <c r="A262">
        <v>260</v>
      </c>
      <c r="B262" t="s">
        <v>804</v>
      </c>
      <c r="C262" t="s">
        <v>9</v>
      </c>
      <c r="D262" t="s">
        <v>168</v>
      </c>
      <c r="E262" t="s">
        <v>169</v>
      </c>
      <c r="F262" t="s">
        <v>170</v>
      </c>
      <c r="G262">
        <v>2023</v>
      </c>
      <c r="H262" t="s">
        <v>814</v>
      </c>
    </row>
    <row r="263" spans="1:8" x14ac:dyDescent="0.35">
      <c r="A263">
        <v>261</v>
      </c>
      <c r="B263" t="s">
        <v>815</v>
      </c>
      <c r="C263" t="s">
        <v>9</v>
      </c>
      <c r="D263" t="s">
        <v>816</v>
      </c>
      <c r="E263" t="s">
        <v>817</v>
      </c>
      <c r="F263" t="s">
        <v>818</v>
      </c>
      <c r="G263">
        <v>2023</v>
      </c>
      <c r="H263" t="s">
        <v>819</v>
      </c>
    </row>
    <row r="264" spans="1:8" x14ac:dyDescent="0.35">
      <c r="A264">
        <v>262</v>
      </c>
      <c r="B264" t="s">
        <v>820</v>
      </c>
      <c r="C264" t="s">
        <v>18</v>
      </c>
      <c r="D264" t="s">
        <v>821</v>
      </c>
      <c r="E264" t="s">
        <v>822</v>
      </c>
      <c r="F264" t="s">
        <v>823</v>
      </c>
      <c r="G264">
        <v>2023</v>
      </c>
      <c r="H264" t="s">
        <v>824</v>
      </c>
    </row>
    <row r="265" spans="1:8" x14ac:dyDescent="0.35">
      <c r="A265">
        <v>263</v>
      </c>
      <c r="B265" t="s">
        <v>825</v>
      </c>
      <c r="C265" t="s">
        <v>18</v>
      </c>
      <c r="D265" t="s">
        <v>826</v>
      </c>
      <c r="E265" t="s">
        <v>827</v>
      </c>
      <c r="F265" t="s">
        <v>87</v>
      </c>
      <c r="G265">
        <v>2022</v>
      </c>
      <c r="H265" t="s">
        <v>828</v>
      </c>
    </row>
    <row r="266" spans="1:8" x14ac:dyDescent="0.35">
      <c r="A266">
        <v>264</v>
      </c>
      <c r="B266" t="s">
        <v>829</v>
      </c>
      <c r="C266" t="s">
        <v>18</v>
      </c>
      <c r="D266" t="s">
        <v>830</v>
      </c>
      <c r="E266" t="s">
        <v>131</v>
      </c>
      <c r="F266" t="s">
        <v>132</v>
      </c>
      <c r="G266">
        <v>2022</v>
      </c>
      <c r="H266" t="s">
        <v>26</v>
      </c>
    </row>
    <row r="267" spans="1:8" x14ac:dyDescent="0.35">
      <c r="A267">
        <v>265</v>
      </c>
      <c r="B267" t="s">
        <v>831</v>
      </c>
      <c r="C267" t="s">
        <v>18</v>
      </c>
      <c r="D267" t="s">
        <v>832</v>
      </c>
      <c r="E267" t="s">
        <v>486</v>
      </c>
      <c r="F267" t="s">
        <v>487</v>
      </c>
      <c r="G267">
        <v>2022</v>
      </c>
      <c r="H267" t="s">
        <v>833</v>
      </c>
    </row>
    <row r="268" spans="1:8" x14ac:dyDescent="0.35">
      <c r="A268">
        <v>266</v>
      </c>
      <c r="B268" t="s">
        <v>834</v>
      </c>
      <c r="C268" t="s">
        <v>9</v>
      </c>
      <c r="D268" t="s">
        <v>835</v>
      </c>
      <c r="E268" t="s">
        <v>836</v>
      </c>
      <c r="F268" t="s">
        <v>505</v>
      </c>
      <c r="G268">
        <v>2021</v>
      </c>
      <c r="H268" t="s">
        <v>837</v>
      </c>
    </row>
    <row r="269" spans="1:8" x14ac:dyDescent="0.35">
      <c r="A269">
        <v>267</v>
      </c>
      <c r="B269" t="s">
        <v>838</v>
      </c>
      <c r="C269" t="s">
        <v>9</v>
      </c>
      <c r="D269" t="s">
        <v>839</v>
      </c>
      <c r="E269" t="s">
        <v>840</v>
      </c>
      <c r="F269" t="s">
        <v>841</v>
      </c>
      <c r="G269">
        <v>2021</v>
      </c>
      <c r="H269" t="s">
        <v>577</v>
      </c>
    </row>
    <row r="270" spans="1:8" x14ac:dyDescent="0.35">
      <c r="A270">
        <v>268</v>
      </c>
      <c r="B270" t="s">
        <v>820</v>
      </c>
      <c r="C270" t="s">
        <v>18</v>
      </c>
      <c r="D270" t="s">
        <v>842</v>
      </c>
      <c r="E270" t="s">
        <v>500</v>
      </c>
      <c r="F270" t="s">
        <v>501</v>
      </c>
      <c r="G270">
        <v>2021</v>
      </c>
      <c r="H270" t="s">
        <v>843</v>
      </c>
    </row>
    <row r="271" spans="1:8" x14ac:dyDescent="0.35">
      <c r="A271">
        <v>269</v>
      </c>
      <c r="B271" t="s">
        <v>844</v>
      </c>
      <c r="C271" t="s">
        <v>18</v>
      </c>
      <c r="D271" t="s">
        <v>845</v>
      </c>
      <c r="E271" t="s">
        <v>106</v>
      </c>
      <c r="F271" t="s">
        <v>107</v>
      </c>
      <c r="G271">
        <v>2021</v>
      </c>
      <c r="H271" t="s">
        <v>625</v>
      </c>
    </row>
    <row r="272" spans="1:8" x14ac:dyDescent="0.35">
      <c r="A272">
        <v>270</v>
      </c>
      <c r="B272" t="s">
        <v>846</v>
      </c>
      <c r="C272" t="s">
        <v>18</v>
      </c>
      <c r="D272" t="s">
        <v>847</v>
      </c>
      <c r="E272" t="s">
        <v>511</v>
      </c>
      <c r="F272" t="s">
        <v>136</v>
      </c>
      <c r="G272">
        <v>2021</v>
      </c>
      <c r="H272" t="s">
        <v>848</v>
      </c>
    </row>
    <row r="273" spans="1:8" x14ac:dyDescent="0.35">
      <c r="A273">
        <v>271</v>
      </c>
      <c r="B273" t="s">
        <v>849</v>
      </c>
      <c r="C273" t="s">
        <v>9</v>
      </c>
      <c r="D273" t="s">
        <v>850</v>
      </c>
      <c r="E273" t="s">
        <v>851</v>
      </c>
      <c r="F273" t="s">
        <v>852</v>
      </c>
      <c r="G273">
        <v>2020</v>
      </c>
      <c r="H273" t="s">
        <v>853</v>
      </c>
    </row>
    <row r="274" spans="1:8" x14ac:dyDescent="0.35">
      <c r="A274">
        <v>272</v>
      </c>
      <c r="B274" t="s">
        <v>854</v>
      </c>
      <c r="C274" t="s">
        <v>9</v>
      </c>
      <c r="D274" t="s">
        <v>855</v>
      </c>
      <c r="E274" t="s">
        <v>522</v>
      </c>
      <c r="F274" t="s">
        <v>523</v>
      </c>
      <c r="G274">
        <v>2020</v>
      </c>
      <c r="H274" t="s">
        <v>577</v>
      </c>
    </row>
    <row r="275" spans="1:8" x14ac:dyDescent="0.35">
      <c r="A275">
        <v>273</v>
      </c>
      <c r="B275" t="s">
        <v>856</v>
      </c>
      <c r="C275" t="s">
        <v>18</v>
      </c>
      <c r="D275" t="s">
        <v>857</v>
      </c>
      <c r="E275" t="s">
        <v>518</v>
      </c>
      <c r="F275" t="s">
        <v>519</v>
      </c>
      <c r="G275">
        <v>2020</v>
      </c>
      <c r="H275" t="s">
        <v>858</v>
      </c>
    </row>
    <row r="276" spans="1:8" x14ac:dyDescent="0.35">
      <c r="A276">
        <v>274</v>
      </c>
      <c r="B276" t="s">
        <v>859</v>
      </c>
      <c r="C276" t="s">
        <v>9</v>
      </c>
      <c r="D276" t="s">
        <v>860</v>
      </c>
      <c r="E276" t="s">
        <v>861</v>
      </c>
      <c r="F276" t="s">
        <v>862</v>
      </c>
      <c r="G276">
        <v>2019</v>
      </c>
      <c r="H276" t="s">
        <v>863</v>
      </c>
    </row>
    <row r="277" spans="1:8" x14ac:dyDescent="0.35">
      <c r="A277">
        <v>275</v>
      </c>
      <c r="B277" t="s">
        <v>864</v>
      </c>
      <c r="C277" t="s">
        <v>9</v>
      </c>
      <c r="D277" t="s">
        <v>865</v>
      </c>
      <c r="E277" t="s">
        <v>866</v>
      </c>
      <c r="F277" t="s">
        <v>867</v>
      </c>
      <c r="G277">
        <v>2019</v>
      </c>
      <c r="H277" t="s">
        <v>868</v>
      </c>
    </row>
    <row r="278" spans="1:8" x14ac:dyDescent="0.35">
      <c r="A278">
        <v>276</v>
      </c>
      <c r="B278" t="s">
        <v>869</v>
      </c>
      <c r="C278" t="s">
        <v>9</v>
      </c>
      <c r="D278" t="s">
        <v>870</v>
      </c>
      <c r="E278" t="s">
        <v>871</v>
      </c>
      <c r="F278" t="s">
        <v>872</v>
      </c>
      <c r="G278">
        <v>2019</v>
      </c>
      <c r="H278" t="s">
        <v>873</v>
      </c>
    </row>
    <row r="279" spans="1:8" x14ac:dyDescent="0.35">
      <c r="A279">
        <v>277</v>
      </c>
      <c r="B279" t="s">
        <v>874</v>
      </c>
      <c r="C279" t="s">
        <v>9</v>
      </c>
      <c r="D279" t="s">
        <v>875</v>
      </c>
      <c r="E279" t="s">
        <v>876</v>
      </c>
      <c r="F279" t="s">
        <v>877</v>
      </c>
      <c r="G279">
        <v>2019</v>
      </c>
      <c r="H279" t="s">
        <v>878</v>
      </c>
    </row>
    <row r="280" spans="1:8" x14ac:dyDescent="0.35">
      <c r="A280">
        <v>278</v>
      </c>
      <c r="B280" t="s">
        <v>879</v>
      </c>
      <c r="C280" t="s">
        <v>9</v>
      </c>
      <c r="D280" t="s">
        <v>880</v>
      </c>
      <c r="E280" t="s">
        <v>881</v>
      </c>
      <c r="F280" t="s">
        <v>882</v>
      </c>
      <c r="G280">
        <v>2019</v>
      </c>
      <c r="H280" t="s">
        <v>883</v>
      </c>
    </row>
    <row r="281" spans="1:8" x14ac:dyDescent="0.35">
      <c r="A281">
        <v>279</v>
      </c>
      <c r="B281" t="s">
        <v>884</v>
      </c>
      <c r="C281" t="s">
        <v>9</v>
      </c>
      <c r="D281" t="s">
        <v>885</v>
      </c>
      <c r="E281" t="s">
        <v>886</v>
      </c>
      <c r="F281" t="s">
        <v>887</v>
      </c>
      <c r="G281">
        <v>2019</v>
      </c>
      <c r="H281" t="s">
        <v>888</v>
      </c>
    </row>
    <row r="282" spans="1:8" x14ac:dyDescent="0.35">
      <c r="A282">
        <v>280</v>
      </c>
      <c r="B282" t="s">
        <v>889</v>
      </c>
      <c r="C282" t="s">
        <v>18</v>
      </c>
      <c r="D282" t="s">
        <v>890</v>
      </c>
      <c r="E282" t="s">
        <v>370</v>
      </c>
      <c r="F282" t="s">
        <v>254</v>
      </c>
      <c r="G282">
        <v>2018</v>
      </c>
      <c r="H282" t="s">
        <v>809</v>
      </c>
    </row>
    <row r="283" spans="1:8" x14ac:dyDescent="0.35">
      <c r="A283">
        <v>281</v>
      </c>
      <c r="B283" t="s">
        <v>810</v>
      </c>
      <c r="C283" t="s">
        <v>18</v>
      </c>
      <c r="D283" t="s">
        <v>891</v>
      </c>
      <c r="E283" t="s">
        <v>467</v>
      </c>
      <c r="F283" t="s">
        <v>367</v>
      </c>
      <c r="G283">
        <v>2018</v>
      </c>
      <c r="H283" t="s">
        <v>892</v>
      </c>
    </row>
    <row r="284" spans="1:8" x14ac:dyDescent="0.35">
      <c r="A284">
        <v>282</v>
      </c>
      <c r="B284" t="s">
        <v>893</v>
      </c>
      <c r="C284" t="s">
        <v>9</v>
      </c>
      <c r="D284" t="s">
        <v>894</v>
      </c>
      <c r="E284" t="s">
        <v>895</v>
      </c>
      <c r="F284" t="s">
        <v>896</v>
      </c>
      <c r="G284">
        <v>2018</v>
      </c>
      <c r="H284" t="s">
        <v>897</v>
      </c>
    </row>
    <row r="285" spans="1:8" x14ac:dyDescent="0.35">
      <c r="A285">
        <v>283</v>
      </c>
      <c r="B285" t="s">
        <v>898</v>
      </c>
      <c r="C285" t="s">
        <v>9</v>
      </c>
      <c r="D285" t="s">
        <v>899</v>
      </c>
      <c r="E285" t="s">
        <v>900</v>
      </c>
      <c r="F285" t="s">
        <v>901</v>
      </c>
      <c r="G285">
        <v>2018</v>
      </c>
      <c r="H285" t="s">
        <v>902</v>
      </c>
    </row>
    <row r="286" spans="1:8" x14ac:dyDescent="0.35">
      <c r="A286">
        <v>284</v>
      </c>
      <c r="B286" t="s">
        <v>903</v>
      </c>
      <c r="C286" t="s">
        <v>18</v>
      </c>
      <c r="D286" t="s">
        <v>904</v>
      </c>
      <c r="E286" t="s">
        <v>477</v>
      </c>
      <c r="F286" t="s">
        <v>159</v>
      </c>
      <c r="G286">
        <v>2017</v>
      </c>
      <c r="H286" t="s">
        <v>905</v>
      </c>
    </row>
    <row r="287" spans="1:8" x14ac:dyDescent="0.35">
      <c r="A287">
        <v>285</v>
      </c>
      <c r="B287" t="s">
        <v>906</v>
      </c>
      <c r="C287" t="s">
        <v>9</v>
      </c>
      <c r="D287" t="s">
        <v>907</v>
      </c>
      <c r="E287" t="s">
        <v>908</v>
      </c>
      <c r="F287" t="s">
        <v>909</v>
      </c>
      <c r="G287">
        <v>2017</v>
      </c>
      <c r="H287" t="s">
        <v>910</v>
      </c>
    </row>
    <row r="288" spans="1:8" x14ac:dyDescent="0.35">
      <c r="A288">
        <v>286</v>
      </c>
      <c r="B288" t="s">
        <v>911</v>
      </c>
      <c r="C288" t="s">
        <v>9</v>
      </c>
      <c r="D288" t="s">
        <v>912</v>
      </c>
      <c r="E288" t="s">
        <v>913</v>
      </c>
      <c r="F288" t="s">
        <v>914</v>
      </c>
      <c r="G288">
        <v>2017</v>
      </c>
      <c r="H288" t="s">
        <v>167</v>
      </c>
    </row>
    <row r="289" spans="1:8" x14ac:dyDescent="0.35">
      <c r="A289">
        <v>287</v>
      </c>
      <c r="B289" t="s">
        <v>915</v>
      </c>
      <c r="C289" t="s">
        <v>9</v>
      </c>
      <c r="D289" t="s">
        <v>164</v>
      </c>
      <c r="E289" t="s">
        <v>165</v>
      </c>
      <c r="F289" t="s">
        <v>166</v>
      </c>
      <c r="G289">
        <v>2017</v>
      </c>
      <c r="H289" t="s">
        <v>916</v>
      </c>
    </row>
    <row r="290" spans="1:8" x14ac:dyDescent="0.35">
      <c r="A290">
        <v>288</v>
      </c>
      <c r="B290" t="s">
        <v>864</v>
      </c>
      <c r="C290" t="s">
        <v>9</v>
      </c>
      <c r="D290" t="s">
        <v>917</v>
      </c>
      <c r="E290" t="s">
        <v>918</v>
      </c>
      <c r="F290" t="s">
        <v>919</v>
      </c>
      <c r="G290">
        <v>2016</v>
      </c>
      <c r="H290" t="s">
        <v>920</v>
      </c>
    </row>
    <row r="291" spans="1:8" x14ac:dyDescent="0.35">
      <c r="A291">
        <v>289</v>
      </c>
      <c r="B291" t="s">
        <v>921</v>
      </c>
      <c r="C291" t="s">
        <v>9</v>
      </c>
      <c r="D291" t="s">
        <v>922</v>
      </c>
      <c r="E291" t="s">
        <v>923</v>
      </c>
      <c r="F291" t="s">
        <v>924</v>
      </c>
      <c r="G291">
        <v>2016</v>
      </c>
      <c r="H291" t="s">
        <v>925</v>
      </c>
    </row>
    <row r="292" spans="1:8" x14ac:dyDescent="0.35">
      <c r="A292">
        <v>290</v>
      </c>
      <c r="B292" t="s">
        <v>926</v>
      </c>
      <c r="C292" t="s">
        <v>9</v>
      </c>
      <c r="D292" t="s">
        <v>927</v>
      </c>
      <c r="E292" t="s">
        <v>928</v>
      </c>
      <c r="F292" t="s">
        <v>929</v>
      </c>
      <c r="G292">
        <v>2016</v>
      </c>
      <c r="H292" t="s">
        <v>930</v>
      </c>
    </row>
    <row r="293" spans="1:8" x14ac:dyDescent="0.35">
      <c r="A293">
        <v>291</v>
      </c>
      <c r="B293" t="s">
        <v>931</v>
      </c>
      <c r="C293" t="s">
        <v>9</v>
      </c>
      <c r="D293" t="s">
        <v>932</v>
      </c>
      <c r="E293" t="s">
        <v>387</v>
      </c>
      <c r="F293" t="s">
        <v>388</v>
      </c>
      <c r="G293">
        <v>2016</v>
      </c>
      <c r="H293" t="s">
        <v>933</v>
      </c>
    </row>
    <row r="294" spans="1:8" x14ac:dyDescent="0.35">
      <c r="A294">
        <v>292</v>
      </c>
      <c r="B294" t="s">
        <v>934</v>
      </c>
      <c r="C294" t="s">
        <v>9</v>
      </c>
      <c r="D294" t="s">
        <v>935</v>
      </c>
      <c r="E294" t="s">
        <v>936</v>
      </c>
      <c r="F294" t="s">
        <v>937</v>
      </c>
      <c r="G294">
        <v>2016</v>
      </c>
      <c r="H294" t="s">
        <v>938</v>
      </c>
    </row>
    <row r="295" spans="1:8" x14ac:dyDescent="0.35">
      <c r="A295">
        <v>293</v>
      </c>
      <c r="B295" t="s">
        <v>939</v>
      </c>
      <c r="C295" t="s">
        <v>9</v>
      </c>
      <c r="D295" t="s">
        <v>940</v>
      </c>
      <c r="E295" t="s">
        <v>941</v>
      </c>
      <c r="F295" t="s">
        <v>942</v>
      </c>
      <c r="G295">
        <v>2015</v>
      </c>
      <c r="H295" t="s">
        <v>943</v>
      </c>
    </row>
    <row r="296" spans="1:8" x14ac:dyDescent="0.35">
      <c r="A296">
        <v>294</v>
      </c>
      <c r="B296" t="s">
        <v>944</v>
      </c>
      <c r="C296" t="s">
        <v>9</v>
      </c>
      <c r="D296" t="s">
        <v>945</v>
      </c>
      <c r="E296" t="s">
        <v>946</v>
      </c>
      <c r="F296" t="s">
        <v>947</v>
      </c>
      <c r="G296">
        <v>2015</v>
      </c>
      <c r="H296" t="s">
        <v>948</v>
      </c>
    </row>
    <row r="297" spans="1:8" x14ac:dyDescent="0.35">
      <c r="A297">
        <v>295</v>
      </c>
      <c r="B297" t="s">
        <v>944</v>
      </c>
      <c r="C297" t="s">
        <v>9</v>
      </c>
      <c r="D297" t="s">
        <v>949</v>
      </c>
      <c r="E297" t="s">
        <v>950</v>
      </c>
      <c r="F297" t="s">
        <v>951</v>
      </c>
      <c r="G297">
        <v>2015</v>
      </c>
      <c r="H297" t="s">
        <v>952</v>
      </c>
    </row>
    <row r="298" spans="1:8" x14ac:dyDescent="0.35">
      <c r="A298">
        <v>296</v>
      </c>
      <c r="B298" t="s">
        <v>953</v>
      </c>
      <c r="C298" t="s">
        <v>9</v>
      </c>
      <c r="D298" t="s">
        <v>954</v>
      </c>
      <c r="E298" t="s">
        <v>955</v>
      </c>
      <c r="F298" t="s">
        <v>956</v>
      </c>
      <c r="G298">
        <v>2015</v>
      </c>
      <c r="H298" t="s">
        <v>957</v>
      </c>
    </row>
    <row r="299" spans="1:8" x14ac:dyDescent="0.35">
      <c r="A299">
        <v>297</v>
      </c>
      <c r="B299" t="s">
        <v>958</v>
      </c>
      <c r="C299" t="s">
        <v>9</v>
      </c>
      <c r="D299" t="s">
        <v>959</v>
      </c>
      <c r="E299" t="s">
        <v>960</v>
      </c>
      <c r="F299" t="s">
        <v>961</v>
      </c>
      <c r="G299">
        <v>2014</v>
      </c>
      <c r="H299" t="s">
        <v>962</v>
      </c>
    </row>
    <row r="300" spans="1:8" x14ac:dyDescent="0.35">
      <c r="A300">
        <v>298</v>
      </c>
      <c r="B300" t="s">
        <v>958</v>
      </c>
      <c r="C300" t="s">
        <v>9</v>
      </c>
      <c r="D300" t="s">
        <v>963</v>
      </c>
      <c r="E300" t="s">
        <v>964</v>
      </c>
      <c r="F300" t="s">
        <v>965</v>
      </c>
      <c r="G300">
        <v>2014</v>
      </c>
      <c r="H300" t="s">
        <v>966</v>
      </c>
    </row>
    <row r="301" spans="1:8" x14ac:dyDescent="0.35">
      <c r="A301">
        <v>299</v>
      </c>
      <c r="B301" t="s">
        <v>967</v>
      </c>
      <c r="C301" t="s">
        <v>9</v>
      </c>
      <c r="D301" t="s">
        <v>968</v>
      </c>
      <c r="E301" t="s">
        <v>969</v>
      </c>
      <c r="F301" t="s">
        <v>970</v>
      </c>
      <c r="G301">
        <v>2014</v>
      </c>
      <c r="H301" t="s">
        <v>971</v>
      </c>
    </row>
    <row r="302" spans="1:8" x14ac:dyDescent="0.35">
      <c r="A302">
        <v>300</v>
      </c>
      <c r="B302" t="s">
        <v>972</v>
      </c>
      <c r="C302" t="s">
        <v>9</v>
      </c>
      <c r="D302" t="s">
        <v>973</v>
      </c>
      <c r="E302" t="s">
        <v>974</v>
      </c>
      <c r="F302" t="s">
        <v>975</v>
      </c>
      <c r="G302">
        <v>2014</v>
      </c>
      <c r="H302" t="s">
        <v>976</v>
      </c>
    </row>
    <row r="303" spans="1:8" x14ac:dyDescent="0.35">
      <c r="A303">
        <v>301</v>
      </c>
      <c r="B303" t="s">
        <v>977</v>
      </c>
      <c r="C303" t="s">
        <v>9</v>
      </c>
      <c r="D303" t="s">
        <v>978</v>
      </c>
      <c r="E303" t="s">
        <v>979</v>
      </c>
      <c r="F303" t="s">
        <v>980</v>
      </c>
      <c r="G303">
        <v>2013</v>
      </c>
      <c r="H303" t="s">
        <v>981</v>
      </c>
    </row>
    <row r="304" spans="1:8" x14ac:dyDescent="0.35">
      <c r="A304">
        <v>302</v>
      </c>
      <c r="B304" t="s">
        <v>982</v>
      </c>
      <c r="C304" t="s">
        <v>9</v>
      </c>
      <c r="D304" t="s">
        <v>983</v>
      </c>
      <c r="E304" t="s">
        <v>984</v>
      </c>
      <c r="F304" t="s">
        <v>985</v>
      </c>
      <c r="G304">
        <v>2013</v>
      </c>
      <c r="H304" t="s">
        <v>986</v>
      </c>
    </row>
    <row r="305" spans="1:8" x14ac:dyDescent="0.35">
      <c r="A305">
        <v>303</v>
      </c>
      <c r="B305" t="s">
        <v>987</v>
      </c>
      <c r="C305" t="s">
        <v>9</v>
      </c>
      <c r="D305" t="s">
        <v>988</v>
      </c>
      <c r="E305" t="s">
        <v>989</v>
      </c>
      <c r="F305" t="s">
        <v>990</v>
      </c>
      <c r="G305">
        <v>2013</v>
      </c>
      <c r="H305" t="s">
        <v>991</v>
      </c>
    </row>
    <row r="306" spans="1:8" x14ac:dyDescent="0.35">
      <c r="A306">
        <v>304</v>
      </c>
      <c r="B306" t="s">
        <v>992</v>
      </c>
      <c r="C306" t="s">
        <v>9</v>
      </c>
      <c r="D306" t="s">
        <v>993</v>
      </c>
      <c r="E306" t="s">
        <v>994</v>
      </c>
      <c r="F306" t="s">
        <v>995</v>
      </c>
      <c r="G306">
        <v>2013</v>
      </c>
      <c r="H306" t="s">
        <v>996</v>
      </c>
    </row>
    <row r="307" spans="1:8" x14ac:dyDescent="0.35">
      <c r="A307">
        <v>305</v>
      </c>
      <c r="B307" t="s">
        <v>997</v>
      </c>
      <c r="C307" t="s">
        <v>9</v>
      </c>
      <c r="D307" t="s">
        <v>998</v>
      </c>
      <c r="E307" t="s">
        <v>999</v>
      </c>
      <c r="F307" t="s">
        <v>1000</v>
      </c>
      <c r="G307">
        <v>2012</v>
      </c>
      <c r="H307" t="s">
        <v>1001</v>
      </c>
    </row>
    <row r="308" spans="1:8" x14ac:dyDescent="0.35">
      <c r="A308">
        <v>306</v>
      </c>
      <c r="B308" t="s">
        <v>1002</v>
      </c>
      <c r="C308" t="s">
        <v>18</v>
      </c>
      <c r="D308" t="s">
        <v>1003</v>
      </c>
      <c r="E308" t="s">
        <v>1004</v>
      </c>
      <c r="F308" t="s">
        <v>450</v>
      </c>
      <c r="G308">
        <v>2011</v>
      </c>
      <c r="H308" t="s">
        <v>1005</v>
      </c>
    </row>
    <row r="309" spans="1:8" x14ac:dyDescent="0.35">
      <c r="A309">
        <v>307</v>
      </c>
      <c r="B309" t="s">
        <v>1006</v>
      </c>
      <c r="C309" t="s">
        <v>9</v>
      </c>
      <c r="D309" t="s">
        <v>1007</v>
      </c>
      <c r="E309" t="s">
        <v>1008</v>
      </c>
      <c r="F309" t="s">
        <v>1009</v>
      </c>
      <c r="G309">
        <v>2011</v>
      </c>
      <c r="H309" t="s">
        <v>1010</v>
      </c>
    </row>
    <row r="310" spans="1:8" x14ac:dyDescent="0.35">
      <c r="A310">
        <v>308</v>
      </c>
      <c r="B310" t="s">
        <v>1011</v>
      </c>
      <c r="C310" t="s">
        <v>9</v>
      </c>
      <c r="D310" t="s">
        <v>1012</v>
      </c>
      <c r="E310" t="s">
        <v>1013</v>
      </c>
      <c r="F310" t="s">
        <v>1014</v>
      </c>
      <c r="G310">
        <v>2011</v>
      </c>
      <c r="H310" t="s">
        <v>1015</v>
      </c>
    </row>
    <row r="311" spans="1:8" x14ac:dyDescent="0.35">
      <c r="A311">
        <v>309</v>
      </c>
      <c r="B311" t="s">
        <v>1016</v>
      </c>
      <c r="C311" t="s">
        <v>9</v>
      </c>
      <c r="D311" t="s">
        <v>1017</v>
      </c>
      <c r="E311" t="s">
        <v>1018</v>
      </c>
      <c r="F311" t="s">
        <v>1019</v>
      </c>
      <c r="G311">
        <v>2010</v>
      </c>
      <c r="H311" t="s">
        <v>1020</v>
      </c>
    </row>
    <row r="312" spans="1:8" x14ac:dyDescent="0.35">
      <c r="A312">
        <v>310</v>
      </c>
      <c r="B312" t="s">
        <v>1021</v>
      </c>
      <c r="C312" t="s">
        <v>9</v>
      </c>
      <c r="D312" t="s">
        <v>1022</v>
      </c>
      <c r="E312" t="s">
        <v>1023</v>
      </c>
      <c r="F312" t="s">
        <v>1024</v>
      </c>
      <c r="G312">
        <v>2010</v>
      </c>
      <c r="H312" t="s">
        <v>1025</v>
      </c>
    </row>
    <row r="313" spans="1:8" x14ac:dyDescent="0.35">
      <c r="A313">
        <v>311</v>
      </c>
      <c r="B313" t="s">
        <v>1026</v>
      </c>
      <c r="C313" t="s">
        <v>9</v>
      </c>
      <c r="D313" t="s">
        <v>1027</v>
      </c>
      <c r="E313" t="s">
        <v>1028</v>
      </c>
      <c r="F313" t="s">
        <v>1029</v>
      </c>
      <c r="G313">
        <v>2010</v>
      </c>
      <c r="H313" t="s">
        <v>1030</v>
      </c>
    </row>
    <row r="314" spans="1:8" x14ac:dyDescent="0.35">
      <c r="A314">
        <v>312</v>
      </c>
      <c r="B314" t="s">
        <v>1031</v>
      </c>
      <c r="C314" t="s">
        <v>9</v>
      </c>
      <c r="D314" t="s">
        <v>1032</v>
      </c>
      <c r="E314" t="s">
        <v>1033</v>
      </c>
      <c r="F314" t="s">
        <v>1034</v>
      </c>
      <c r="G314">
        <v>2009</v>
      </c>
      <c r="H314" t="s">
        <v>1035</v>
      </c>
    </row>
    <row r="315" spans="1:8" x14ac:dyDescent="0.35">
      <c r="A315">
        <v>313</v>
      </c>
      <c r="B315" t="s">
        <v>1036</v>
      </c>
      <c r="C315" t="s">
        <v>9</v>
      </c>
      <c r="D315" t="s">
        <v>1037</v>
      </c>
      <c r="E315" t="s">
        <v>1038</v>
      </c>
      <c r="F315" t="s">
        <v>1039</v>
      </c>
      <c r="G315">
        <v>2009</v>
      </c>
      <c r="H315" t="s">
        <v>1040</v>
      </c>
    </row>
    <row r="316" spans="1:8" x14ac:dyDescent="0.35">
      <c r="A316">
        <v>314</v>
      </c>
      <c r="B316" t="s">
        <v>1041</v>
      </c>
      <c r="C316" t="s">
        <v>9</v>
      </c>
      <c r="D316" t="s">
        <v>1042</v>
      </c>
      <c r="E316" t="s">
        <v>1043</v>
      </c>
      <c r="F316" t="s">
        <v>1044</v>
      </c>
      <c r="G316">
        <v>2009</v>
      </c>
      <c r="H316" t="s">
        <v>1045</v>
      </c>
    </row>
    <row r="317" spans="1:8" x14ac:dyDescent="0.35">
      <c r="A317">
        <v>315</v>
      </c>
      <c r="B317" t="s">
        <v>1046</v>
      </c>
      <c r="C317" t="s">
        <v>9</v>
      </c>
      <c r="D317" t="s">
        <v>1047</v>
      </c>
      <c r="E317" t="s">
        <v>1048</v>
      </c>
      <c r="F317" t="s">
        <v>1049</v>
      </c>
      <c r="G317">
        <v>2007</v>
      </c>
      <c r="H317" t="s">
        <v>1050</v>
      </c>
    </row>
    <row r="318" spans="1:8" x14ac:dyDescent="0.35">
      <c r="A318">
        <v>316</v>
      </c>
      <c r="B318" t="s">
        <v>1051</v>
      </c>
      <c r="C318" t="s">
        <v>9</v>
      </c>
      <c r="D318" t="s">
        <v>1052</v>
      </c>
      <c r="E318" t="s">
        <v>1053</v>
      </c>
      <c r="F318" t="s">
        <v>1054</v>
      </c>
      <c r="G318">
        <v>2007</v>
      </c>
      <c r="H318" t="s">
        <v>1055</v>
      </c>
    </row>
    <row r="319" spans="1:8" x14ac:dyDescent="0.35">
      <c r="A319">
        <v>317</v>
      </c>
      <c r="B319" t="s">
        <v>1056</v>
      </c>
      <c r="C319" t="s">
        <v>9</v>
      </c>
      <c r="D319" t="s">
        <v>1057</v>
      </c>
      <c r="E319" t="s">
        <v>1058</v>
      </c>
      <c r="F319" t="s">
        <v>1059</v>
      </c>
      <c r="G319">
        <v>2006</v>
      </c>
      <c r="H319" t="s">
        <v>1060</v>
      </c>
    </row>
    <row r="320" spans="1:8" x14ac:dyDescent="0.35">
      <c r="A320">
        <v>318</v>
      </c>
      <c r="B320" t="s">
        <v>1061</v>
      </c>
      <c r="C320" t="s">
        <v>9</v>
      </c>
      <c r="D320" t="s">
        <v>1062</v>
      </c>
      <c r="E320" t="s">
        <v>1063</v>
      </c>
      <c r="F320" t="s">
        <v>1064</v>
      </c>
      <c r="G320">
        <v>2006</v>
      </c>
      <c r="H320" t="s">
        <v>1065</v>
      </c>
    </row>
    <row r="321" spans="1:8" x14ac:dyDescent="0.35">
      <c r="A321">
        <v>319</v>
      </c>
      <c r="B321" t="s">
        <v>1066</v>
      </c>
      <c r="C321" t="s">
        <v>9</v>
      </c>
      <c r="D321" t="s">
        <v>1067</v>
      </c>
      <c r="E321" t="s">
        <v>1068</v>
      </c>
      <c r="F321" t="s">
        <v>1069</v>
      </c>
      <c r="G321">
        <v>2006</v>
      </c>
      <c r="H321" t="s">
        <v>1070</v>
      </c>
    </row>
    <row r="322" spans="1:8" x14ac:dyDescent="0.35">
      <c r="A322">
        <v>320</v>
      </c>
      <c r="B322" t="s">
        <v>1071</v>
      </c>
      <c r="C322" t="s">
        <v>9</v>
      </c>
      <c r="D322" t="s">
        <v>1072</v>
      </c>
      <c r="E322" t="s">
        <v>1073</v>
      </c>
      <c r="F322" t="s">
        <v>1074</v>
      </c>
      <c r="G322">
        <v>2005</v>
      </c>
      <c r="H322" t="s">
        <v>1075</v>
      </c>
    </row>
    <row r="323" spans="1:8" x14ac:dyDescent="0.35">
      <c r="A323">
        <v>321</v>
      </c>
      <c r="B323" t="s">
        <v>1076</v>
      </c>
      <c r="C323" t="s">
        <v>9</v>
      </c>
      <c r="D323" t="s">
        <v>1077</v>
      </c>
      <c r="E323" t="s">
        <v>1078</v>
      </c>
      <c r="F323" t="s">
        <v>1079</v>
      </c>
      <c r="G323">
        <v>2005</v>
      </c>
      <c r="H323" t="s">
        <v>1080</v>
      </c>
    </row>
    <row r="324" spans="1:8" x14ac:dyDescent="0.35">
      <c r="A324">
        <v>322</v>
      </c>
      <c r="B324" t="s">
        <v>1081</v>
      </c>
      <c r="C324" t="s">
        <v>18</v>
      </c>
      <c r="D324" t="s">
        <v>1082</v>
      </c>
      <c r="E324" t="s">
        <v>285</v>
      </c>
      <c r="F324" t="s">
        <v>453</v>
      </c>
      <c r="G324">
        <v>2004</v>
      </c>
      <c r="H324" t="s">
        <v>1083</v>
      </c>
    </row>
    <row r="325" spans="1:8" x14ac:dyDescent="0.35">
      <c r="A325">
        <v>323</v>
      </c>
      <c r="B325" t="s">
        <v>1084</v>
      </c>
      <c r="C325" t="s">
        <v>9</v>
      </c>
      <c r="D325" t="s">
        <v>1085</v>
      </c>
      <c r="E325" t="s">
        <v>1086</v>
      </c>
      <c r="F325" t="s">
        <v>1087</v>
      </c>
      <c r="G325">
        <v>2004</v>
      </c>
      <c r="H325" t="s">
        <v>1088</v>
      </c>
    </row>
    <row r="326" spans="1:8" x14ac:dyDescent="0.35">
      <c r="A326">
        <v>324</v>
      </c>
      <c r="B326" t="s">
        <v>1089</v>
      </c>
      <c r="C326" t="s">
        <v>9</v>
      </c>
      <c r="D326" t="s">
        <v>1090</v>
      </c>
      <c r="E326" t="s">
        <v>1091</v>
      </c>
      <c r="F326" t="s">
        <v>1092</v>
      </c>
      <c r="G326">
        <v>2004</v>
      </c>
      <c r="H326" t="s">
        <v>1093</v>
      </c>
    </row>
    <row r="327" spans="1:8" x14ac:dyDescent="0.35">
      <c r="A327">
        <v>325</v>
      </c>
      <c r="B327" t="s">
        <v>1094</v>
      </c>
      <c r="C327" t="s">
        <v>9</v>
      </c>
      <c r="D327" t="s">
        <v>1095</v>
      </c>
      <c r="E327" t="s">
        <v>1096</v>
      </c>
      <c r="F327" t="s">
        <v>1097</v>
      </c>
      <c r="G327">
        <v>2004</v>
      </c>
      <c r="H327" t="s">
        <v>1098</v>
      </c>
    </row>
    <row r="328" spans="1:8" x14ac:dyDescent="0.35">
      <c r="A328">
        <v>326</v>
      </c>
      <c r="B328" t="s">
        <v>1099</v>
      </c>
      <c r="C328" t="s">
        <v>9</v>
      </c>
      <c r="D328" t="s">
        <v>1100</v>
      </c>
      <c r="E328" t="s">
        <v>1101</v>
      </c>
      <c r="F328" t="s">
        <v>1102</v>
      </c>
      <c r="G328">
        <v>2003</v>
      </c>
      <c r="H328" t="s">
        <v>1103</v>
      </c>
    </row>
    <row r="329" spans="1:8" x14ac:dyDescent="0.35">
      <c r="A329">
        <v>327</v>
      </c>
      <c r="B329" t="s">
        <v>1104</v>
      </c>
      <c r="C329" t="s">
        <v>9</v>
      </c>
      <c r="D329" t="s">
        <v>1105</v>
      </c>
      <c r="E329" t="s">
        <v>1106</v>
      </c>
      <c r="F329" t="s">
        <v>1107</v>
      </c>
      <c r="G329">
        <v>2003</v>
      </c>
      <c r="H329" t="s">
        <v>1108</v>
      </c>
    </row>
    <row r="330" spans="1:8" x14ac:dyDescent="0.35">
      <c r="A330">
        <v>328</v>
      </c>
      <c r="B330" t="s">
        <v>1109</v>
      </c>
      <c r="C330" t="s">
        <v>9</v>
      </c>
      <c r="D330" t="s">
        <v>1110</v>
      </c>
      <c r="E330" t="s">
        <v>1111</v>
      </c>
      <c r="F330" t="s">
        <v>1112</v>
      </c>
      <c r="G330">
        <v>2003</v>
      </c>
      <c r="H330" t="s">
        <v>1113</v>
      </c>
    </row>
    <row r="331" spans="1:8" x14ac:dyDescent="0.35">
      <c r="A331">
        <v>329</v>
      </c>
      <c r="B331" t="s">
        <v>1114</v>
      </c>
      <c r="C331" t="s">
        <v>9</v>
      </c>
      <c r="D331" t="s">
        <v>1115</v>
      </c>
      <c r="E331" t="s">
        <v>1116</v>
      </c>
      <c r="F331" t="s">
        <v>1117</v>
      </c>
      <c r="G331">
        <v>2003</v>
      </c>
      <c r="H331" t="s">
        <v>1118</v>
      </c>
    </row>
    <row r="332" spans="1:8" x14ac:dyDescent="0.35">
      <c r="A332">
        <v>330</v>
      </c>
      <c r="B332" t="s">
        <v>1119</v>
      </c>
      <c r="C332" t="s">
        <v>18</v>
      </c>
      <c r="D332" t="s">
        <v>1120</v>
      </c>
      <c r="E332" t="s">
        <v>1121</v>
      </c>
      <c r="F332" t="s">
        <v>457</v>
      </c>
      <c r="G332">
        <v>2002</v>
      </c>
      <c r="H332" t="s">
        <v>1122</v>
      </c>
    </row>
    <row r="333" spans="1:8" x14ac:dyDescent="0.35">
      <c r="A333">
        <v>331</v>
      </c>
      <c r="B333" t="s">
        <v>1123</v>
      </c>
      <c r="C333" t="s">
        <v>9</v>
      </c>
      <c r="D333" t="s">
        <v>1124</v>
      </c>
      <c r="E333" t="s">
        <v>1125</v>
      </c>
      <c r="F333" t="s">
        <v>1126</v>
      </c>
      <c r="G333">
        <v>2002</v>
      </c>
      <c r="H333" t="s">
        <v>1127</v>
      </c>
    </row>
    <row r="334" spans="1:8" x14ac:dyDescent="0.35">
      <c r="A334">
        <v>332</v>
      </c>
      <c r="B334" t="s">
        <v>1128</v>
      </c>
      <c r="C334" t="s">
        <v>9</v>
      </c>
      <c r="D334" t="s">
        <v>1129</v>
      </c>
      <c r="E334" t="s">
        <v>1130</v>
      </c>
      <c r="F334" t="s">
        <v>1131</v>
      </c>
      <c r="G334">
        <v>2001</v>
      </c>
      <c r="H334" t="s">
        <v>1132</v>
      </c>
    </row>
    <row r="335" spans="1:8" x14ac:dyDescent="0.35">
      <c r="A335">
        <v>333</v>
      </c>
      <c r="B335" t="s">
        <v>1133</v>
      </c>
      <c r="C335" t="s">
        <v>9</v>
      </c>
      <c r="D335" t="s">
        <v>1134</v>
      </c>
      <c r="E335" t="s">
        <v>1135</v>
      </c>
      <c r="F335" t="s">
        <v>1136</v>
      </c>
      <c r="G335">
        <v>2001</v>
      </c>
      <c r="H335" t="s">
        <v>1137</v>
      </c>
    </row>
    <row r="336" spans="1:8" x14ac:dyDescent="0.35">
      <c r="A336">
        <v>334</v>
      </c>
      <c r="B336" t="s">
        <v>1138</v>
      </c>
      <c r="C336" t="s">
        <v>9</v>
      </c>
      <c r="D336" t="s">
        <v>1139</v>
      </c>
      <c r="E336" t="s">
        <v>1140</v>
      </c>
      <c r="F336" t="s">
        <v>1141</v>
      </c>
      <c r="G336">
        <v>2000</v>
      </c>
    </row>
    <row r="337" spans="1:8" x14ac:dyDescent="0.35">
      <c r="A337">
        <v>335</v>
      </c>
      <c r="B337" t="s">
        <v>1142</v>
      </c>
      <c r="C337" t="s">
        <v>18</v>
      </c>
      <c r="D337" t="s">
        <v>1143</v>
      </c>
      <c r="E337" t="s">
        <v>541</v>
      </c>
      <c r="F337" t="s">
        <v>305</v>
      </c>
      <c r="G337">
        <v>2024</v>
      </c>
    </row>
    <row r="338" spans="1:8" x14ac:dyDescent="0.35">
      <c r="A338">
        <v>336</v>
      </c>
      <c r="B338" t="s">
        <v>1144</v>
      </c>
      <c r="C338" t="s">
        <v>18</v>
      </c>
      <c r="D338" t="s">
        <v>1145</v>
      </c>
      <c r="E338" t="s">
        <v>535</v>
      </c>
      <c r="F338" t="s">
        <v>536</v>
      </c>
      <c r="G338">
        <v>2024</v>
      </c>
    </row>
    <row r="339" spans="1:8" x14ac:dyDescent="0.35">
      <c r="A339">
        <v>337</v>
      </c>
      <c r="B339" t="s">
        <v>1146</v>
      </c>
      <c r="C339" t="s">
        <v>290</v>
      </c>
      <c r="D339" t="s">
        <v>1147</v>
      </c>
      <c r="E339" t="s">
        <v>1148</v>
      </c>
      <c r="F339" t="s">
        <v>1149</v>
      </c>
      <c r="G339">
        <v>2024</v>
      </c>
      <c r="H339" t="s">
        <v>1150</v>
      </c>
    </row>
    <row r="340" spans="1:8" x14ac:dyDescent="0.35">
      <c r="A340">
        <v>338</v>
      </c>
      <c r="B340" t="s">
        <v>1151</v>
      </c>
      <c r="C340" t="s">
        <v>290</v>
      </c>
      <c r="D340" t="s">
        <v>1152</v>
      </c>
      <c r="E340" t="s">
        <v>1153</v>
      </c>
      <c r="F340" t="s">
        <v>1154</v>
      </c>
      <c r="G340">
        <v>2024</v>
      </c>
      <c r="H340" t="s">
        <v>1155</v>
      </c>
    </row>
    <row r="341" spans="1:8" x14ac:dyDescent="0.35">
      <c r="A341">
        <v>339</v>
      </c>
      <c r="B341" t="s">
        <v>1156</v>
      </c>
      <c r="C341" t="s">
        <v>290</v>
      </c>
      <c r="D341" t="s">
        <v>1157</v>
      </c>
      <c r="E341" t="s">
        <v>1158</v>
      </c>
      <c r="F341" t="s">
        <v>1159</v>
      </c>
      <c r="G341">
        <v>2023</v>
      </c>
      <c r="H341" t="s">
        <v>1160</v>
      </c>
    </row>
    <row r="342" spans="1:8" x14ac:dyDescent="0.35">
      <c r="A342">
        <v>340</v>
      </c>
      <c r="B342" t="s">
        <v>1161</v>
      </c>
      <c r="C342" t="s">
        <v>290</v>
      </c>
      <c r="D342" t="s">
        <v>1162</v>
      </c>
      <c r="E342" t="s">
        <v>1163</v>
      </c>
      <c r="F342" t="s">
        <v>1164</v>
      </c>
      <c r="G342">
        <v>2023</v>
      </c>
      <c r="H342" t="s">
        <v>306</v>
      </c>
    </row>
    <row r="343" spans="1:8" x14ac:dyDescent="0.35">
      <c r="A343">
        <v>341</v>
      </c>
      <c r="B343" t="s">
        <v>1165</v>
      </c>
      <c r="C343" t="s">
        <v>290</v>
      </c>
      <c r="D343" t="s">
        <v>1166</v>
      </c>
      <c r="E343" t="s">
        <v>1167</v>
      </c>
      <c r="F343" t="s">
        <v>1168</v>
      </c>
      <c r="G343">
        <v>2023</v>
      </c>
      <c r="H343" t="s">
        <v>1150</v>
      </c>
    </row>
    <row r="344" spans="1:8" x14ac:dyDescent="0.35">
      <c r="A344">
        <v>342</v>
      </c>
      <c r="B344" t="s">
        <v>1169</v>
      </c>
      <c r="C344" t="s">
        <v>290</v>
      </c>
      <c r="D344" t="s">
        <v>1170</v>
      </c>
      <c r="E344" t="s">
        <v>1171</v>
      </c>
      <c r="F344" t="s">
        <v>1172</v>
      </c>
      <c r="G344">
        <v>2019</v>
      </c>
      <c r="H344" t="s">
        <v>364</v>
      </c>
    </row>
    <row r="345" spans="1:8" x14ac:dyDescent="0.35">
      <c r="A345">
        <v>343</v>
      </c>
      <c r="B345" t="s">
        <v>1173</v>
      </c>
      <c r="C345" t="s">
        <v>290</v>
      </c>
      <c r="D345" t="s">
        <v>1174</v>
      </c>
      <c r="E345" t="s">
        <v>1175</v>
      </c>
      <c r="F345" t="s">
        <v>1176</v>
      </c>
      <c r="G345">
        <v>2021</v>
      </c>
      <c r="H345" t="s">
        <v>1177</v>
      </c>
    </row>
    <row r="346" spans="1:8" x14ac:dyDescent="0.35">
      <c r="A346">
        <v>344</v>
      </c>
      <c r="B346" t="s">
        <v>1178</v>
      </c>
      <c r="C346" t="s">
        <v>290</v>
      </c>
      <c r="D346" t="s">
        <v>1179</v>
      </c>
      <c r="E346" t="s">
        <v>1180</v>
      </c>
      <c r="F346" t="s">
        <v>1181</v>
      </c>
      <c r="G346">
        <v>2021</v>
      </c>
      <c r="H346" t="s">
        <v>1182</v>
      </c>
    </row>
    <row r="347" spans="1:8" x14ac:dyDescent="0.35">
      <c r="A347">
        <v>345</v>
      </c>
      <c r="B347" t="s">
        <v>1183</v>
      </c>
      <c r="C347" t="s">
        <v>290</v>
      </c>
      <c r="D347" t="s">
        <v>1184</v>
      </c>
      <c r="E347" t="s">
        <v>1185</v>
      </c>
      <c r="F347" t="s">
        <v>1186</v>
      </c>
      <c r="G347">
        <v>2021</v>
      </c>
      <c r="H347" t="s">
        <v>352</v>
      </c>
    </row>
    <row r="348" spans="1:8" x14ac:dyDescent="0.35">
      <c r="A348">
        <v>346</v>
      </c>
      <c r="B348" t="s">
        <v>815</v>
      </c>
      <c r="C348" t="s">
        <v>290</v>
      </c>
      <c r="D348" t="s">
        <v>1187</v>
      </c>
      <c r="E348" t="s">
        <v>1188</v>
      </c>
      <c r="F348" t="s">
        <v>1189</v>
      </c>
      <c r="G348">
        <v>2022</v>
      </c>
      <c r="H348" t="s">
        <v>385</v>
      </c>
    </row>
    <row r="349" spans="1:8" x14ac:dyDescent="0.35">
      <c r="A349">
        <v>347</v>
      </c>
      <c r="B349" t="s">
        <v>1190</v>
      </c>
      <c r="C349" t="s">
        <v>290</v>
      </c>
      <c r="D349" t="s">
        <v>1191</v>
      </c>
      <c r="E349" t="s">
        <v>544</v>
      </c>
      <c r="F349" t="s">
        <v>545</v>
      </c>
      <c r="G349">
        <v>2023</v>
      </c>
      <c r="H349" t="s">
        <v>658</v>
      </c>
    </row>
    <row r="350" spans="1:8" x14ac:dyDescent="0.35">
      <c r="A350">
        <v>348</v>
      </c>
      <c r="B350" t="s">
        <v>1190</v>
      </c>
      <c r="C350" t="s">
        <v>290</v>
      </c>
      <c r="D350" t="s">
        <v>1192</v>
      </c>
      <c r="E350" t="s">
        <v>1193</v>
      </c>
      <c r="F350" t="s">
        <v>1194</v>
      </c>
      <c r="G350">
        <v>2023</v>
      </c>
      <c r="H350" t="s">
        <v>658</v>
      </c>
    </row>
    <row r="351" spans="1:8" x14ac:dyDescent="0.35">
      <c r="A351">
        <v>349</v>
      </c>
      <c r="B351" t="s">
        <v>815</v>
      </c>
      <c r="C351" t="s">
        <v>290</v>
      </c>
      <c r="D351" t="s">
        <v>1195</v>
      </c>
      <c r="E351" t="s">
        <v>1196</v>
      </c>
      <c r="F351" t="s">
        <v>1197</v>
      </c>
      <c r="G351">
        <v>2022</v>
      </c>
      <c r="H351" t="s">
        <v>1198</v>
      </c>
    </row>
    <row r="352" spans="1:8" x14ac:dyDescent="0.35">
      <c r="A352">
        <v>350</v>
      </c>
      <c r="B352" t="s">
        <v>815</v>
      </c>
      <c r="C352" t="s">
        <v>290</v>
      </c>
      <c r="D352" t="s">
        <v>1199</v>
      </c>
      <c r="E352" t="s">
        <v>1200</v>
      </c>
      <c r="F352" t="s">
        <v>1201</v>
      </c>
      <c r="G352">
        <v>2022</v>
      </c>
      <c r="H352" t="s">
        <v>352</v>
      </c>
    </row>
    <row r="353" spans="1:8" x14ac:dyDescent="0.35">
      <c r="A353">
        <v>351</v>
      </c>
      <c r="B353" t="s">
        <v>1202</v>
      </c>
      <c r="C353" t="s">
        <v>290</v>
      </c>
      <c r="D353" t="s">
        <v>1203</v>
      </c>
      <c r="E353" t="s">
        <v>1204</v>
      </c>
      <c r="F353" t="s">
        <v>1205</v>
      </c>
      <c r="G353">
        <v>2022</v>
      </c>
      <c r="H353" t="s">
        <v>352</v>
      </c>
    </row>
    <row r="354" spans="1:8" x14ac:dyDescent="0.35">
      <c r="A354">
        <v>352</v>
      </c>
      <c r="B354" t="s">
        <v>1183</v>
      </c>
      <c r="C354" t="s">
        <v>290</v>
      </c>
      <c r="D354" t="s">
        <v>1206</v>
      </c>
      <c r="E354" t="s">
        <v>1207</v>
      </c>
      <c r="F354" t="s">
        <v>1208</v>
      </c>
      <c r="G354">
        <v>2022</v>
      </c>
      <c r="H354" t="s">
        <v>352</v>
      </c>
    </row>
    <row r="355" spans="1:8" x14ac:dyDescent="0.35">
      <c r="A355">
        <v>353</v>
      </c>
      <c r="B355" t="s">
        <v>1209</v>
      </c>
      <c r="C355" t="s">
        <v>290</v>
      </c>
      <c r="D355" t="s">
        <v>1210</v>
      </c>
      <c r="E355" t="s">
        <v>1211</v>
      </c>
      <c r="F355" t="s">
        <v>1212</v>
      </c>
      <c r="G355">
        <v>2022</v>
      </c>
      <c r="H355" t="s">
        <v>352</v>
      </c>
    </row>
    <row r="356" spans="1:8" x14ac:dyDescent="0.35">
      <c r="A356">
        <v>354</v>
      </c>
      <c r="B356" t="s">
        <v>1213</v>
      </c>
      <c r="C356" t="s">
        <v>290</v>
      </c>
      <c r="D356" t="s">
        <v>1214</v>
      </c>
      <c r="E356" t="s">
        <v>1215</v>
      </c>
      <c r="F356" t="s">
        <v>1216</v>
      </c>
      <c r="G356">
        <v>2022</v>
      </c>
      <c r="H356" t="s">
        <v>1217</v>
      </c>
    </row>
    <row r="357" spans="1:8" x14ac:dyDescent="0.35">
      <c r="A357">
        <v>355</v>
      </c>
      <c r="B357" t="s">
        <v>1218</v>
      </c>
      <c r="C357" t="s">
        <v>290</v>
      </c>
      <c r="D357" t="s">
        <v>1219</v>
      </c>
      <c r="E357" t="s">
        <v>1220</v>
      </c>
      <c r="F357" t="s">
        <v>1221</v>
      </c>
      <c r="G357">
        <v>2022</v>
      </c>
      <c r="H357" t="s">
        <v>333</v>
      </c>
    </row>
    <row r="358" spans="1:8" x14ac:dyDescent="0.35">
      <c r="A358">
        <v>356</v>
      </c>
      <c r="B358" t="s">
        <v>1222</v>
      </c>
      <c r="C358" t="s">
        <v>290</v>
      </c>
      <c r="D358" t="s">
        <v>1223</v>
      </c>
      <c r="E358" t="s">
        <v>1224</v>
      </c>
      <c r="F358" t="s">
        <v>1225</v>
      </c>
      <c r="G358">
        <v>2022</v>
      </c>
      <c r="H358" t="s">
        <v>352</v>
      </c>
    </row>
    <row r="359" spans="1:8" x14ac:dyDescent="0.35">
      <c r="A359">
        <v>357</v>
      </c>
      <c r="B359" t="s">
        <v>815</v>
      </c>
      <c r="C359" t="s">
        <v>290</v>
      </c>
      <c r="D359" t="s">
        <v>1226</v>
      </c>
      <c r="E359" t="s">
        <v>1227</v>
      </c>
      <c r="F359" t="s">
        <v>1228</v>
      </c>
      <c r="G359">
        <v>2022</v>
      </c>
      <c r="H359" t="s">
        <v>1229</v>
      </c>
    </row>
    <row r="360" spans="1:8" x14ac:dyDescent="0.35">
      <c r="A360">
        <v>358</v>
      </c>
      <c r="B360" t="s">
        <v>1230</v>
      </c>
      <c r="C360" t="s">
        <v>395</v>
      </c>
      <c r="D360" t="s">
        <v>1231</v>
      </c>
      <c r="E360" t="s">
        <v>1232</v>
      </c>
      <c r="F360" t="s">
        <v>1233</v>
      </c>
      <c r="G360" s="4">
        <v>2019</v>
      </c>
      <c r="H360" t="s">
        <v>1234</v>
      </c>
    </row>
    <row r="361" spans="1:8" x14ac:dyDescent="0.35">
      <c r="A361">
        <v>359</v>
      </c>
      <c r="B361" t="s">
        <v>1235</v>
      </c>
      <c r="C361" t="s">
        <v>395</v>
      </c>
      <c r="D361" t="s">
        <v>1236</v>
      </c>
      <c r="E361" t="s">
        <v>1237</v>
      </c>
      <c r="F361" t="s">
        <v>1238</v>
      </c>
      <c r="G361" s="4">
        <v>2023</v>
      </c>
      <c r="H361" t="s">
        <v>1239</v>
      </c>
    </row>
    <row r="362" spans="1:8" x14ac:dyDescent="0.35">
      <c r="A362">
        <v>360</v>
      </c>
      <c r="B362" t="s">
        <v>1240</v>
      </c>
      <c r="C362" t="s">
        <v>395</v>
      </c>
      <c r="D362" t="s">
        <v>1241</v>
      </c>
      <c r="E362" t="s">
        <v>1242</v>
      </c>
      <c r="F362" t="s">
        <v>1243</v>
      </c>
      <c r="G362">
        <v>2024</v>
      </c>
      <c r="H362" t="s">
        <v>1244</v>
      </c>
    </row>
    <row r="363" spans="1:8" x14ac:dyDescent="0.35">
      <c r="A363">
        <v>361</v>
      </c>
      <c r="B363" t="s">
        <v>1245</v>
      </c>
      <c r="C363" t="s">
        <v>9</v>
      </c>
      <c r="D363" t="s">
        <v>1246</v>
      </c>
      <c r="E363" t="s">
        <v>1247</v>
      </c>
      <c r="F363" t="s">
        <v>797</v>
      </c>
      <c r="G363">
        <v>2024</v>
      </c>
      <c r="H363" t="s">
        <v>798</v>
      </c>
    </row>
    <row r="364" spans="1:8" x14ac:dyDescent="0.35">
      <c r="A364">
        <v>362</v>
      </c>
      <c r="B364" t="s">
        <v>1248</v>
      </c>
      <c r="C364" t="s">
        <v>290</v>
      </c>
      <c r="D364" t="s">
        <v>1249</v>
      </c>
      <c r="E364" t="s">
        <v>1250</v>
      </c>
      <c r="F364" t="s">
        <v>1251</v>
      </c>
      <c r="G364">
        <v>2018</v>
      </c>
      <c r="H364" t="s">
        <v>1252</v>
      </c>
    </row>
    <row r="365" spans="1:8" x14ac:dyDescent="0.35">
      <c r="A365">
        <v>363</v>
      </c>
      <c r="B365" t="s">
        <v>1253</v>
      </c>
      <c r="C365" t="s">
        <v>290</v>
      </c>
      <c r="D365" t="s">
        <v>1254</v>
      </c>
      <c r="E365" t="s">
        <v>1255</v>
      </c>
      <c r="F365" t="s">
        <v>1256</v>
      </c>
      <c r="G365">
        <v>2021</v>
      </c>
      <c r="H365" t="s">
        <v>658</v>
      </c>
    </row>
    <row r="366" spans="1:8" x14ac:dyDescent="0.35">
      <c r="A366">
        <v>364</v>
      </c>
      <c r="B366" t="s">
        <v>1257</v>
      </c>
      <c r="C366" t="s">
        <v>290</v>
      </c>
      <c r="D366" t="s">
        <v>1258</v>
      </c>
      <c r="E366" t="s">
        <v>332</v>
      </c>
      <c r="F366" t="s">
        <v>1259</v>
      </c>
      <c r="G366">
        <v>2021</v>
      </c>
      <c r="H366" t="s">
        <v>333</v>
      </c>
    </row>
    <row r="367" spans="1:8" x14ac:dyDescent="0.35">
      <c r="A367">
        <v>365</v>
      </c>
      <c r="B367" t="s">
        <v>1260</v>
      </c>
      <c r="C367" t="s">
        <v>9</v>
      </c>
      <c r="D367" t="s">
        <v>1261</v>
      </c>
      <c r="E367" t="s">
        <v>1262</v>
      </c>
      <c r="F367" t="s">
        <v>182</v>
      </c>
      <c r="G367">
        <v>2024</v>
      </c>
      <c r="H367" t="s">
        <v>1286</v>
      </c>
    </row>
    <row r="368" spans="1:8" x14ac:dyDescent="0.35">
      <c r="A368">
        <v>366</v>
      </c>
      <c r="B368" t="s">
        <v>1263</v>
      </c>
      <c r="C368" t="s">
        <v>18</v>
      </c>
      <c r="D368" t="s">
        <v>1264</v>
      </c>
      <c r="E368" t="s">
        <v>552</v>
      </c>
      <c r="F368" t="s">
        <v>553</v>
      </c>
      <c r="G368">
        <v>2023</v>
      </c>
      <c r="H368" t="s">
        <v>577</v>
      </c>
    </row>
    <row r="369" spans="1:8" x14ac:dyDescent="0.35">
      <c r="A369">
        <v>367</v>
      </c>
      <c r="B369" t="s">
        <v>1265</v>
      </c>
      <c r="C369" t="s">
        <v>18</v>
      </c>
      <c r="D369" t="s">
        <v>1266</v>
      </c>
      <c r="E369" t="s">
        <v>490</v>
      </c>
      <c r="F369" t="s">
        <v>491</v>
      </c>
      <c r="G369">
        <v>2022</v>
      </c>
      <c r="H369" t="s">
        <v>1287</v>
      </c>
    </row>
    <row r="370" spans="1:8" x14ac:dyDescent="0.35">
      <c r="A370">
        <v>368</v>
      </c>
      <c r="B370" t="s">
        <v>1267</v>
      </c>
      <c r="C370" t="s">
        <v>18</v>
      </c>
      <c r="D370" t="s">
        <v>1268</v>
      </c>
      <c r="E370" t="s">
        <v>96</v>
      </c>
      <c r="F370" t="s">
        <v>97</v>
      </c>
      <c r="G370">
        <v>2022</v>
      </c>
      <c r="H370" t="s">
        <v>1288</v>
      </c>
    </row>
    <row r="371" spans="1:8" x14ac:dyDescent="0.35">
      <c r="A371">
        <v>369</v>
      </c>
      <c r="B371" t="s">
        <v>1269</v>
      </c>
      <c r="C371" t="s">
        <v>9</v>
      </c>
      <c r="D371" t="s">
        <v>1270</v>
      </c>
      <c r="E371" t="s">
        <v>338</v>
      </c>
      <c r="F371" t="s">
        <v>339</v>
      </c>
      <c r="G371">
        <v>2021</v>
      </c>
      <c r="H371" t="s">
        <v>1289</v>
      </c>
    </row>
    <row r="372" spans="1:8" x14ac:dyDescent="0.35">
      <c r="A372">
        <v>370</v>
      </c>
      <c r="B372" t="s">
        <v>1271</v>
      </c>
      <c r="C372" t="s">
        <v>9</v>
      </c>
      <c r="D372" t="s">
        <v>1272</v>
      </c>
      <c r="E372" t="s">
        <v>360</v>
      </c>
      <c r="F372" t="s">
        <v>361</v>
      </c>
      <c r="G372">
        <v>2019</v>
      </c>
      <c r="H372" t="s">
        <v>1290</v>
      </c>
    </row>
    <row r="373" spans="1:8" x14ac:dyDescent="0.35">
      <c r="A373">
        <v>371</v>
      </c>
      <c r="B373" t="s">
        <v>1273</v>
      </c>
      <c r="C373" t="s">
        <v>9</v>
      </c>
      <c r="D373" t="s">
        <v>1274</v>
      </c>
      <c r="E373" t="s">
        <v>1275</v>
      </c>
      <c r="F373" t="s">
        <v>1291</v>
      </c>
      <c r="G373">
        <v>2018</v>
      </c>
      <c r="H373" t="s">
        <v>1292</v>
      </c>
    </row>
    <row r="374" spans="1:8" x14ac:dyDescent="0.35">
      <c r="A374">
        <v>372</v>
      </c>
      <c r="B374" t="s">
        <v>1273</v>
      </c>
      <c r="C374" t="s">
        <v>9</v>
      </c>
      <c r="D374" t="s">
        <v>1276</v>
      </c>
      <c r="E374" t="s">
        <v>1277</v>
      </c>
      <c r="F374" t="s">
        <v>1293</v>
      </c>
      <c r="G374">
        <v>2018</v>
      </c>
      <c r="H374" t="s">
        <v>1294</v>
      </c>
    </row>
    <row r="375" spans="1:8" x14ac:dyDescent="0.35">
      <c r="A375">
        <v>373</v>
      </c>
      <c r="B375" t="s">
        <v>1278</v>
      </c>
      <c r="C375" t="s">
        <v>18</v>
      </c>
      <c r="D375" t="s">
        <v>1279</v>
      </c>
      <c r="E375" t="s">
        <v>482</v>
      </c>
      <c r="F375" t="s">
        <v>483</v>
      </c>
      <c r="G375">
        <v>2017</v>
      </c>
      <c r="H375" t="s">
        <v>1295</v>
      </c>
    </row>
    <row r="376" spans="1:8" x14ac:dyDescent="0.35">
      <c r="A376">
        <v>374</v>
      </c>
      <c r="B376" t="s">
        <v>1280</v>
      </c>
      <c r="C376" t="s">
        <v>9</v>
      </c>
      <c r="D376" t="s">
        <v>1281</v>
      </c>
      <c r="E376" t="s">
        <v>383</v>
      </c>
      <c r="F376" t="s">
        <v>384</v>
      </c>
      <c r="G376">
        <v>2017</v>
      </c>
      <c r="H376" t="s">
        <v>1296</v>
      </c>
    </row>
    <row r="377" spans="1:8" x14ac:dyDescent="0.35">
      <c r="A377">
        <v>375</v>
      </c>
      <c r="B377" t="s">
        <v>1282</v>
      </c>
      <c r="C377" t="s">
        <v>9</v>
      </c>
      <c r="D377" t="s">
        <v>1283</v>
      </c>
      <c r="E377" t="s">
        <v>390</v>
      </c>
      <c r="F377" t="s">
        <v>391</v>
      </c>
      <c r="G377">
        <v>2015</v>
      </c>
      <c r="H377" t="s">
        <v>1297</v>
      </c>
    </row>
    <row r="378" spans="1:8" x14ac:dyDescent="0.35">
      <c r="A378">
        <v>376</v>
      </c>
      <c r="B378" t="s">
        <v>1280</v>
      </c>
      <c r="C378" t="s">
        <v>18</v>
      </c>
      <c r="D378" t="s">
        <v>1284</v>
      </c>
      <c r="E378" t="s">
        <v>445</v>
      </c>
      <c r="F378" t="s">
        <v>446</v>
      </c>
      <c r="G378">
        <v>2014</v>
      </c>
      <c r="H378" t="s">
        <v>1298</v>
      </c>
    </row>
  </sheetData>
  <conditionalFormatting sqref="F146:F155">
    <cfRule type="duplicateValues" dxfId="332" priority="332"/>
  </conditionalFormatting>
  <conditionalFormatting sqref="F156:F164">
    <cfRule type="duplicateValues" dxfId="331" priority="331"/>
  </conditionalFormatting>
  <conditionalFormatting sqref="F165:F181">
    <cfRule type="duplicateValues" dxfId="330" priority="330"/>
  </conditionalFormatting>
  <conditionalFormatting sqref="F182:F188">
    <cfRule type="duplicateValues" dxfId="329" priority="329"/>
  </conditionalFormatting>
  <conditionalFormatting sqref="F189:F192">
    <cfRule type="duplicateValues" dxfId="328" priority="328"/>
  </conditionalFormatting>
  <conditionalFormatting sqref="F193">
    <cfRule type="duplicateValues" dxfId="327" priority="327"/>
  </conditionalFormatting>
  <conditionalFormatting sqref="F194">
    <cfRule type="duplicateValues" dxfId="326" priority="326"/>
  </conditionalFormatting>
  <conditionalFormatting sqref="D219">
    <cfRule type="duplicateValues" dxfId="325" priority="280"/>
  </conditionalFormatting>
  <conditionalFormatting sqref="D220">
    <cfRule type="duplicateValues" dxfId="324" priority="277"/>
  </conditionalFormatting>
  <conditionalFormatting sqref="D221">
    <cfRule type="duplicateValues" dxfId="323" priority="259"/>
  </conditionalFormatting>
  <conditionalFormatting sqref="D222">
    <cfRule type="duplicateValues" dxfId="322" priority="256"/>
  </conditionalFormatting>
  <conditionalFormatting sqref="D223">
    <cfRule type="duplicateValues" dxfId="321" priority="253"/>
  </conditionalFormatting>
  <conditionalFormatting sqref="D224">
    <cfRule type="duplicateValues" dxfId="320" priority="250"/>
  </conditionalFormatting>
  <conditionalFormatting sqref="D225">
    <cfRule type="duplicateValues" dxfId="319" priority="247"/>
  </conditionalFormatting>
  <conditionalFormatting sqref="D226">
    <cfRule type="duplicateValues" dxfId="318" priority="244"/>
  </conditionalFormatting>
  <conditionalFormatting sqref="D227">
    <cfRule type="duplicateValues" dxfId="317" priority="241"/>
  </conditionalFormatting>
  <conditionalFormatting sqref="D228">
    <cfRule type="duplicateValues" dxfId="316" priority="238"/>
  </conditionalFormatting>
  <conditionalFormatting sqref="D229">
    <cfRule type="duplicateValues" dxfId="315" priority="235"/>
  </conditionalFormatting>
  <conditionalFormatting sqref="D230">
    <cfRule type="duplicateValues" dxfId="314" priority="323"/>
  </conditionalFormatting>
  <conditionalFormatting sqref="D231">
    <cfRule type="duplicateValues" dxfId="313" priority="265"/>
  </conditionalFormatting>
  <conditionalFormatting sqref="D232">
    <cfRule type="duplicateValues" dxfId="312" priority="263"/>
  </conditionalFormatting>
  <conditionalFormatting sqref="D233">
    <cfRule type="duplicateValues" dxfId="311" priority="268"/>
  </conditionalFormatting>
  <conditionalFormatting sqref="D234">
    <cfRule type="duplicateValues" dxfId="310" priority="271"/>
  </conditionalFormatting>
  <conditionalFormatting sqref="D235">
    <cfRule type="duplicateValues" dxfId="309" priority="274"/>
  </conditionalFormatting>
  <conditionalFormatting sqref="E197">
    <cfRule type="duplicateValues" dxfId="308" priority="319"/>
  </conditionalFormatting>
  <conditionalFormatting sqref="E198">
    <cfRule type="duplicateValues" dxfId="307" priority="293"/>
  </conditionalFormatting>
  <conditionalFormatting sqref="E199">
    <cfRule type="duplicateValues" dxfId="306" priority="317"/>
  </conditionalFormatting>
  <conditionalFormatting sqref="E200">
    <cfRule type="duplicateValues" dxfId="305" priority="315"/>
  </conditionalFormatting>
  <conditionalFormatting sqref="E201">
    <cfRule type="duplicateValues" dxfId="304" priority="313"/>
  </conditionalFormatting>
  <conditionalFormatting sqref="E202">
    <cfRule type="duplicateValues" dxfId="303" priority="311"/>
  </conditionalFormatting>
  <conditionalFormatting sqref="E203">
    <cfRule type="duplicateValues" dxfId="302" priority="309"/>
  </conditionalFormatting>
  <conditionalFormatting sqref="E204">
    <cfRule type="duplicateValues" dxfId="301" priority="291"/>
  </conditionalFormatting>
  <conditionalFormatting sqref="E205">
    <cfRule type="duplicateValues" dxfId="300" priority="307"/>
  </conditionalFormatting>
  <conditionalFormatting sqref="E206">
    <cfRule type="duplicateValues" dxfId="299" priority="305"/>
  </conditionalFormatting>
  <conditionalFormatting sqref="E207">
    <cfRule type="duplicateValues" dxfId="298" priority="303"/>
  </conditionalFormatting>
  <conditionalFormatting sqref="E208">
    <cfRule type="duplicateValues" dxfId="297" priority="301"/>
  </conditionalFormatting>
  <conditionalFormatting sqref="E209">
    <cfRule type="duplicateValues" dxfId="296" priority="299"/>
  </conditionalFormatting>
  <conditionalFormatting sqref="E210">
    <cfRule type="duplicateValues" dxfId="295" priority="297"/>
  </conditionalFormatting>
  <conditionalFormatting sqref="E211">
    <cfRule type="duplicateValues" dxfId="294" priority="295"/>
  </conditionalFormatting>
  <conditionalFormatting sqref="E212">
    <cfRule type="duplicateValues" dxfId="293" priority="289"/>
  </conditionalFormatting>
  <conditionalFormatting sqref="E213">
    <cfRule type="duplicateValues" dxfId="292" priority="287"/>
  </conditionalFormatting>
  <conditionalFormatting sqref="E214">
    <cfRule type="duplicateValues" dxfId="291" priority="285"/>
  </conditionalFormatting>
  <conditionalFormatting sqref="E215">
    <cfRule type="duplicateValues" dxfId="290" priority="283"/>
  </conditionalFormatting>
  <conditionalFormatting sqref="E219">
    <cfRule type="duplicateValues" dxfId="289" priority="281"/>
  </conditionalFormatting>
  <conditionalFormatting sqref="E220">
    <cfRule type="duplicateValues" dxfId="288" priority="278"/>
  </conditionalFormatting>
  <conditionalFormatting sqref="E221">
    <cfRule type="duplicateValues" dxfId="287" priority="260"/>
  </conditionalFormatting>
  <conditionalFormatting sqref="E222">
    <cfRule type="duplicateValues" dxfId="286" priority="257"/>
  </conditionalFormatting>
  <conditionalFormatting sqref="E223">
    <cfRule type="duplicateValues" dxfId="285" priority="254"/>
  </conditionalFormatting>
  <conditionalFormatting sqref="E224">
    <cfRule type="duplicateValues" dxfId="284" priority="251"/>
  </conditionalFormatting>
  <conditionalFormatting sqref="E225">
    <cfRule type="duplicateValues" dxfId="283" priority="248"/>
  </conditionalFormatting>
  <conditionalFormatting sqref="E226">
    <cfRule type="duplicateValues" dxfId="282" priority="245"/>
  </conditionalFormatting>
  <conditionalFormatting sqref="E227">
    <cfRule type="duplicateValues" dxfId="281" priority="242"/>
  </conditionalFormatting>
  <conditionalFormatting sqref="E228">
    <cfRule type="duplicateValues" dxfId="280" priority="239"/>
  </conditionalFormatting>
  <conditionalFormatting sqref="E229">
    <cfRule type="duplicateValues" dxfId="279" priority="236"/>
  </conditionalFormatting>
  <conditionalFormatting sqref="E230">
    <cfRule type="duplicateValues" dxfId="278" priority="324"/>
  </conditionalFormatting>
  <conditionalFormatting sqref="E231">
    <cfRule type="duplicateValues" dxfId="277" priority="266"/>
  </conditionalFormatting>
  <conditionalFormatting sqref="E232">
    <cfRule type="duplicateValues" dxfId="276" priority="264"/>
  </conditionalFormatting>
  <conditionalFormatting sqref="E233">
    <cfRule type="duplicateValues" dxfId="275" priority="269"/>
  </conditionalFormatting>
  <conditionalFormatting sqref="E234">
    <cfRule type="duplicateValues" dxfId="274" priority="272"/>
  </conditionalFormatting>
  <conditionalFormatting sqref="E235">
    <cfRule type="duplicateValues" dxfId="273" priority="275"/>
  </conditionalFormatting>
  <conditionalFormatting sqref="F195">
    <cfRule type="duplicateValues" dxfId="272" priority="322"/>
  </conditionalFormatting>
  <conditionalFormatting sqref="F196">
    <cfRule type="duplicateValues" dxfId="271" priority="321"/>
  </conditionalFormatting>
  <conditionalFormatting sqref="F197">
    <cfRule type="duplicateValues" dxfId="270" priority="320"/>
  </conditionalFormatting>
  <conditionalFormatting sqref="F198">
    <cfRule type="duplicateValues" dxfId="269" priority="294"/>
  </conditionalFormatting>
  <conditionalFormatting sqref="F199">
    <cfRule type="duplicateValues" dxfId="268" priority="318"/>
  </conditionalFormatting>
  <conditionalFormatting sqref="F200">
    <cfRule type="duplicateValues" dxfId="267" priority="316"/>
  </conditionalFormatting>
  <conditionalFormatting sqref="F201">
    <cfRule type="duplicateValues" dxfId="266" priority="314"/>
  </conditionalFormatting>
  <conditionalFormatting sqref="F202">
    <cfRule type="duplicateValues" dxfId="265" priority="312"/>
  </conditionalFormatting>
  <conditionalFormatting sqref="F203">
    <cfRule type="duplicateValues" dxfId="264" priority="310"/>
  </conditionalFormatting>
  <conditionalFormatting sqref="F204">
    <cfRule type="duplicateValues" dxfId="263" priority="292"/>
  </conditionalFormatting>
  <conditionalFormatting sqref="F205">
    <cfRule type="duplicateValues" dxfId="262" priority="308"/>
  </conditionalFormatting>
  <conditionalFormatting sqref="F206">
    <cfRule type="duplicateValues" dxfId="261" priority="306"/>
  </conditionalFormatting>
  <conditionalFormatting sqref="F207">
    <cfRule type="duplicateValues" dxfId="260" priority="304"/>
  </conditionalFormatting>
  <conditionalFormatting sqref="F208">
    <cfRule type="duplicateValues" dxfId="259" priority="302"/>
  </conditionalFormatting>
  <conditionalFormatting sqref="F209">
    <cfRule type="duplicateValues" dxfId="258" priority="300"/>
  </conditionalFormatting>
  <conditionalFormatting sqref="F210">
    <cfRule type="duplicateValues" dxfId="257" priority="298"/>
  </conditionalFormatting>
  <conditionalFormatting sqref="F211">
    <cfRule type="duplicateValues" dxfId="256" priority="296"/>
  </conditionalFormatting>
  <conditionalFormatting sqref="F212">
    <cfRule type="duplicateValues" dxfId="255" priority="290"/>
  </conditionalFormatting>
  <conditionalFormatting sqref="F213">
    <cfRule type="duplicateValues" dxfId="254" priority="288"/>
  </conditionalFormatting>
  <conditionalFormatting sqref="F214">
    <cfRule type="duplicateValues" dxfId="253" priority="286"/>
  </conditionalFormatting>
  <conditionalFormatting sqref="F215">
    <cfRule type="duplicateValues" dxfId="252" priority="284"/>
  </conditionalFormatting>
  <conditionalFormatting sqref="F219">
    <cfRule type="duplicateValues" dxfId="251" priority="282"/>
  </conditionalFormatting>
  <conditionalFormatting sqref="F220">
    <cfRule type="duplicateValues" dxfId="250" priority="279"/>
  </conditionalFormatting>
  <conditionalFormatting sqref="F221">
    <cfRule type="duplicateValues" dxfId="249" priority="261"/>
  </conditionalFormatting>
  <conditionalFormatting sqref="F222">
    <cfRule type="duplicateValues" dxfId="248" priority="258"/>
  </conditionalFormatting>
  <conditionalFormatting sqref="F223">
    <cfRule type="duplicateValues" dxfId="247" priority="255"/>
  </conditionalFormatting>
  <conditionalFormatting sqref="F224">
    <cfRule type="duplicateValues" dxfId="246" priority="252"/>
  </conditionalFormatting>
  <conditionalFormatting sqref="F225">
    <cfRule type="duplicateValues" dxfId="245" priority="249"/>
  </conditionalFormatting>
  <conditionalFormatting sqref="F226">
    <cfRule type="duplicateValues" dxfId="244" priority="246"/>
  </conditionalFormatting>
  <conditionalFormatting sqref="F227">
    <cfRule type="duplicateValues" dxfId="243" priority="243"/>
  </conditionalFormatting>
  <conditionalFormatting sqref="F228">
    <cfRule type="duplicateValues" dxfId="242" priority="240"/>
  </conditionalFormatting>
  <conditionalFormatting sqref="F229">
    <cfRule type="duplicateValues" dxfId="241" priority="237"/>
  </conditionalFormatting>
  <conditionalFormatting sqref="F230">
    <cfRule type="duplicateValues" dxfId="240" priority="325"/>
  </conditionalFormatting>
  <conditionalFormatting sqref="F231">
    <cfRule type="duplicateValues" dxfId="239" priority="267"/>
  </conditionalFormatting>
  <conditionalFormatting sqref="F232">
    <cfRule type="duplicateValues" dxfId="238" priority="262"/>
  </conditionalFormatting>
  <conditionalFormatting sqref="F233">
    <cfRule type="duplicateValues" dxfId="237" priority="270"/>
  </conditionalFormatting>
  <conditionalFormatting sqref="F234">
    <cfRule type="duplicateValues" dxfId="236" priority="273"/>
  </conditionalFormatting>
  <conditionalFormatting sqref="F235">
    <cfRule type="duplicateValues" dxfId="235" priority="276"/>
  </conditionalFormatting>
  <conditionalFormatting sqref="F236:F244">
    <cfRule type="duplicateValues" dxfId="234" priority="234"/>
  </conditionalFormatting>
  <conditionalFormatting sqref="F245">
    <cfRule type="duplicateValues" dxfId="233" priority="233"/>
  </conditionalFormatting>
  <conditionalFormatting sqref="F246">
    <cfRule type="duplicateValues" dxfId="232" priority="232"/>
  </conditionalFormatting>
  <conditionalFormatting sqref="F247:F255">
    <cfRule type="duplicateValues" dxfId="231" priority="231"/>
  </conditionalFormatting>
  <conditionalFormatting sqref="F256">
    <cfRule type="duplicateValues" dxfId="230" priority="230"/>
  </conditionalFormatting>
  <conditionalFormatting sqref="D339">
    <cfRule type="duplicateValues" dxfId="229" priority="77"/>
  </conditionalFormatting>
  <conditionalFormatting sqref="D340">
    <cfRule type="duplicateValues" dxfId="228" priority="74"/>
  </conditionalFormatting>
  <conditionalFormatting sqref="D341">
    <cfRule type="duplicateValues" dxfId="227" priority="71"/>
  </conditionalFormatting>
  <conditionalFormatting sqref="D342">
    <cfRule type="duplicateValues" dxfId="226" priority="68"/>
  </conditionalFormatting>
  <conditionalFormatting sqref="D343">
    <cfRule type="duplicateValues" dxfId="225" priority="65"/>
  </conditionalFormatting>
  <conditionalFormatting sqref="D344">
    <cfRule type="duplicateValues" dxfId="224" priority="62"/>
  </conditionalFormatting>
  <conditionalFormatting sqref="D345">
    <cfRule type="duplicateValues" dxfId="223" priority="59"/>
  </conditionalFormatting>
  <conditionalFormatting sqref="D346">
    <cfRule type="duplicateValues" dxfId="222" priority="56"/>
  </conditionalFormatting>
  <conditionalFormatting sqref="D347">
    <cfRule type="duplicateValues" dxfId="221" priority="53"/>
  </conditionalFormatting>
  <conditionalFormatting sqref="D348">
    <cfRule type="duplicateValues" dxfId="220" priority="50"/>
  </conditionalFormatting>
  <conditionalFormatting sqref="D349">
    <cfRule type="duplicateValues" dxfId="219" priority="47"/>
  </conditionalFormatting>
  <conditionalFormatting sqref="D350">
    <cfRule type="duplicateValues" dxfId="218" priority="44"/>
  </conditionalFormatting>
  <conditionalFormatting sqref="D351">
    <cfRule type="duplicateValues" dxfId="217" priority="41"/>
  </conditionalFormatting>
  <conditionalFormatting sqref="D352">
    <cfRule type="duplicateValues" dxfId="216" priority="38"/>
  </conditionalFormatting>
  <conditionalFormatting sqref="D353">
    <cfRule type="duplicateValues" dxfId="215" priority="35"/>
  </conditionalFormatting>
  <conditionalFormatting sqref="D354">
    <cfRule type="duplicateValues" dxfId="214" priority="32"/>
  </conditionalFormatting>
  <conditionalFormatting sqref="D355">
    <cfRule type="duplicateValues" dxfId="213" priority="29"/>
  </conditionalFormatting>
  <conditionalFormatting sqref="D356">
    <cfRule type="duplicateValues" dxfId="212" priority="26"/>
  </conditionalFormatting>
  <conditionalFormatting sqref="D357">
    <cfRule type="duplicateValues" dxfId="211" priority="23"/>
  </conditionalFormatting>
  <conditionalFormatting sqref="D358">
    <cfRule type="duplicateValues" dxfId="210" priority="20"/>
  </conditionalFormatting>
  <conditionalFormatting sqref="D359">
    <cfRule type="duplicateValues" dxfId="209" priority="17"/>
  </conditionalFormatting>
  <conditionalFormatting sqref="E260">
    <cfRule type="duplicateValues" dxfId="208" priority="228"/>
  </conditionalFormatting>
  <conditionalFormatting sqref="E261">
    <cfRule type="duplicateValues" dxfId="207" priority="226"/>
  </conditionalFormatting>
  <conditionalFormatting sqref="E262">
    <cfRule type="duplicateValues" dxfId="206" priority="224"/>
  </conditionalFormatting>
  <conditionalFormatting sqref="E263">
    <cfRule type="duplicateValues" dxfId="205" priority="222"/>
  </conditionalFormatting>
  <conditionalFormatting sqref="E264">
    <cfRule type="duplicateValues" dxfId="204" priority="220"/>
  </conditionalFormatting>
  <conditionalFormatting sqref="E265">
    <cfRule type="duplicateValues" dxfId="203" priority="218"/>
  </conditionalFormatting>
  <conditionalFormatting sqref="E266">
    <cfRule type="duplicateValues" dxfId="202" priority="216"/>
  </conditionalFormatting>
  <conditionalFormatting sqref="E267">
    <cfRule type="duplicateValues" dxfId="201" priority="214"/>
  </conditionalFormatting>
  <conditionalFormatting sqref="E268">
    <cfRule type="duplicateValues" dxfId="200" priority="212"/>
  </conditionalFormatting>
  <conditionalFormatting sqref="E269">
    <cfRule type="duplicateValues" dxfId="199" priority="210"/>
  </conditionalFormatting>
  <conditionalFormatting sqref="E270">
    <cfRule type="duplicateValues" dxfId="198" priority="208"/>
  </conditionalFormatting>
  <conditionalFormatting sqref="E271">
    <cfRule type="duplicateValues" dxfId="197" priority="206"/>
  </conditionalFormatting>
  <conditionalFormatting sqref="E272">
    <cfRule type="duplicateValues" dxfId="196" priority="204"/>
  </conditionalFormatting>
  <conditionalFormatting sqref="E273">
    <cfRule type="duplicateValues" dxfId="195" priority="202"/>
  </conditionalFormatting>
  <conditionalFormatting sqref="E274">
    <cfRule type="duplicateValues" dxfId="194" priority="200"/>
  </conditionalFormatting>
  <conditionalFormatting sqref="E275">
    <cfRule type="duplicateValues" dxfId="193" priority="198"/>
  </conditionalFormatting>
  <conditionalFormatting sqref="E276">
    <cfRule type="duplicateValues" dxfId="192" priority="196"/>
  </conditionalFormatting>
  <conditionalFormatting sqref="E277">
    <cfRule type="duplicateValues" dxfId="191" priority="194"/>
  </conditionalFormatting>
  <conditionalFormatting sqref="E278">
    <cfRule type="duplicateValues" dxfId="190" priority="192"/>
  </conditionalFormatting>
  <conditionalFormatting sqref="E279">
    <cfRule type="duplicateValues" dxfId="189" priority="190"/>
  </conditionalFormatting>
  <conditionalFormatting sqref="E280">
    <cfRule type="duplicateValues" dxfId="188" priority="188"/>
  </conditionalFormatting>
  <conditionalFormatting sqref="E281">
    <cfRule type="duplicateValues" dxfId="187" priority="186"/>
  </conditionalFormatting>
  <conditionalFormatting sqref="E282">
    <cfRule type="duplicateValues" dxfId="186" priority="184"/>
  </conditionalFormatting>
  <conditionalFormatting sqref="E283">
    <cfRule type="duplicateValues" dxfId="185" priority="182"/>
  </conditionalFormatting>
  <conditionalFormatting sqref="E284">
    <cfRule type="duplicateValues" dxfId="184" priority="180"/>
  </conditionalFormatting>
  <conditionalFormatting sqref="E285">
    <cfRule type="duplicateValues" dxfId="183" priority="178"/>
  </conditionalFormatting>
  <conditionalFormatting sqref="E286">
    <cfRule type="duplicateValues" dxfId="182" priority="176"/>
  </conditionalFormatting>
  <conditionalFormatting sqref="E287">
    <cfRule type="duplicateValues" dxfId="181" priority="174"/>
  </conditionalFormatting>
  <conditionalFormatting sqref="E288">
    <cfRule type="duplicateValues" dxfId="180" priority="172"/>
  </conditionalFormatting>
  <conditionalFormatting sqref="E289">
    <cfRule type="duplicateValues" dxfId="179" priority="170"/>
  </conditionalFormatting>
  <conditionalFormatting sqref="E290">
    <cfRule type="duplicateValues" dxfId="178" priority="168"/>
  </conditionalFormatting>
  <conditionalFormatting sqref="E291">
    <cfRule type="duplicateValues" dxfId="177" priority="166"/>
  </conditionalFormatting>
  <conditionalFormatting sqref="E292">
    <cfRule type="duplicateValues" dxfId="176" priority="164"/>
  </conditionalFormatting>
  <conditionalFormatting sqref="E293">
    <cfRule type="duplicateValues" dxfId="175" priority="162"/>
  </conditionalFormatting>
  <conditionalFormatting sqref="E294">
    <cfRule type="duplicateValues" dxfId="174" priority="160"/>
  </conditionalFormatting>
  <conditionalFormatting sqref="E295">
    <cfRule type="duplicateValues" dxfId="173" priority="158"/>
  </conditionalFormatting>
  <conditionalFormatting sqref="E296">
    <cfRule type="duplicateValues" dxfId="172" priority="156"/>
  </conditionalFormatting>
  <conditionalFormatting sqref="E297">
    <cfRule type="duplicateValues" dxfId="171" priority="154"/>
  </conditionalFormatting>
  <conditionalFormatting sqref="E298">
    <cfRule type="duplicateValues" dxfId="170" priority="152"/>
  </conditionalFormatting>
  <conditionalFormatting sqref="E299">
    <cfRule type="duplicateValues" dxfId="169" priority="150"/>
  </conditionalFormatting>
  <conditionalFormatting sqref="E300">
    <cfRule type="duplicateValues" dxfId="168" priority="148"/>
  </conditionalFormatting>
  <conditionalFormatting sqref="E301">
    <cfRule type="duplicateValues" dxfId="167" priority="146"/>
  </conditionalFormatting>
  <conditionalFormatting sqref="E302">
    <cfRule type="duplicateValues" dxfId="166" priority="144"/>
  </conditionalFormatting>
  <conditionalFormatting sqref="E303">
    <cfRule type="duplicateValues" dxfId="165" priority="142"/>
  </conditionalFormatting>
  <conditionalFormatting sqref="E304">
    <cfRule type="duplicateValues" dxfId="164" priority="140"/>
  </conditionalFormatting>
  <conditionalFormatting sqref="E305">
    <cfRule type="duplicateValues" dxfId="163" priority="138"/>
  </conditionalFormatting>
  <conditionalFormatting sqref="E306">
    <cfRule type="duplicateValues" dxfId="162" priority="136"/>
  </conditionalFormatting>
  <conditionalFormatting sqref="E307">
    <cfRule type="duplicateValues" dxfId="161" priority="134"/>
  </conditionalFormatting>
  <conditionalFormatting sqref="E308">
    <cfRule type="duplicateValues" dxfId="160" priority="132"/>
  </conditionalFormatting>
  <conditionalFormatting sqref="E309">
    <cfRule type="duplicateValues" dxfId="159" priority="130"/>
  </conditionalFormatting>
  <conditionalFormatting sqref="E310">
    <cfRule type="duplicateValues" dxfId="158" priority="128"/>
  </conditionalFormatting>
  <conditionalFormatting sqref="E311">
    <cfRule type="duplicateValues" dxfId="157" priority="126"/>
  </conditionalFormatting>
  <conditionalFormatting sqref="E312">
    <cfRule type="duplicateValues" dxfId="156" priority="124"/>
  </conditionalFormatting>
  <conditionalFormatting sqref="E313">
    <cfRule type="duplicateValues" dxfId="155" priority="122"/>
  </conditionalFormatting>
  <conditionalFormatting sqref="E314">
    <cfRule type="duplicateValues" dxfId="154" priority="120"/>
  </conditionalFormatting>
  <conditionalFormatting sqref="E315">
    <cfRule type="duplicateValues" dxfId="153" priority="118"/>
  </conditionalFormatting>
  <conditionalFormatting sqref="E316">
    <cfRule type="duplicateValues" dxfId="152" priority="116"/>
  </conditionalFormatting>
  <conditionalFormatting sqref="E317">
    <cfRule type="duplicateValues" dxfId="151" priority="114"/>
  </conditionalFormatting>
  <conditionalFormatting sqref="E318">
    <cfRule type="duplicateValues" dxfId="150" priority="112"/>
  </conditionalFormatting>
  <conditionalFormatting sqref="E319">
    <cfRule type="duplicateValues" dxfId="149" priority="110"/>
  </conditionalFormatting>
  <conditionalFormatting sqref="E320">
    <cfRule type="duplicateValues" dxfId="148" priority="108"/>
  </conditionalFormatting>
  <conditionalFormatting sqref="E321">
    <cfRule type="duplicateValues" dxfId="147" priority="106"/>
  </conditionalFormatting>
  <conditionalFormatting sqref="E322">
    <cfRule type="duplicateValues" dxfId="146" priority="104"/>
  </conditionalFormatting>
  <conditionalFormatting sqref="E323">
    <cfRule type="duplicateValues" dxfId="145" priority="102"/>
  </conditionalFormatting>
  <conditionalFormatting sqref="E324">
    <cfRule type="duplicateValues" dxfId="144" priority="100"/>
  </conditionalFormatting>
  <conditionalFormatting sqref="E325">
    <cfRule type="duplicateValues" dxfId="143" priority="98"/>
  </conditionalFormatting>
  <conditionalFormatting sqref="E326">
    <cfRule type="duplicateValues" dxfId="142" priority="96"/>
  </conditionalFormatting>
  <conditionalFormatting sqref="E327">
    <cfRule type="duplicateValues" dxfId="141" priority="94"/>
  </conditionalFormatting>
  <conditionalFormatting sqref="E332">
    <cfRule type="duplicateValues" dxfId="140" priority="92"/>
  </conditionalFormatting>
  <conditionalFormatting sqref="E333">
    <cfRule type="duplicateValues" dxfId="139" priority="90"/>
  </conditionalFormatting>
  <conditionalFormatting sqref="E334">
    <cfRule type="duplicateValues" dxfId="138" priority="88"/>
  </conditionalFormatting>
  <conditionalFormatting sqref="E335">
    <cfRule type="duplicateValues" dxfId="137" priority="86"/>
  </conditionalFormatting>
  <conditionalFormatting sqref="E336">
    <cfRule type="duplicateValues" dxfId="136" priority="84"/>
  </conditionalFormatting>
  <conditionalFormatting sqref="E337">
    <cfRule type="duplicateValues" dxfId="135" priority="82"/>
  </conditionalFormatting>
  <conditionalFormatting sqref="E338">
    <cfRule type="duplicateValues" dxfId="134" priority="80"/>
  </conditionalFormatting>
  <conditionalFormatting sqref="E339">
    <cfRule type="duplicateValues" dxfId="133" priority="78"/>
  </conditionalFormatting>
  <conditionalFormatting sqref="E340">
    <cfRule type="duplicateValues" dxfId="132" priority="75"/>
  </conditionalFormatting>
  <conditionalFormatting sqref="E341">
    <cfRule type="duplicateValues" dxfId="131" priority="72"/>
  </conditionalFormatting>
  <conditionalFormatting sqref="E342">
    <cfRule type="duplicateValues" dxfId="130" priority="69"/>
  </conditionalFormatting>
  <conditionalFormatting sqref="E343">
    <cfRule type="duplicateValues" dxfId="129" priority="66"/>
  </conditionalFormatting>
  <conditionalFormatting sqref="E344">
    <cfRule type="duplicateValues" dxfId="128" priority="63"/>
  </conditionalFormatting>
  <conditionalFormatting sqref="E345">
    <cfRule type="duplicateValues" dxfId="127" priority="60"/>
  </conditionalFormatting>
  <conditionalFormatting sqref="E346">
    <cfRule type="duplicateValues" dxfId="126" priority="57"/>
  </conditionalFormatting>
  <conditionalFormatting sqref="E347">
    <cfRule type="duplicateValues" dxfId="125" priority="54"/>
  </conditionalFormatting>
  <conditionalFormatting sqref="E348">
    <cfRule type="duplicateValues" dxfId="124" priority="51"/>
  </conditionalFormatting>
  <conditionalFormatting sqref="E349">
    <cfRule type="duplicateValues" dxfId="123" priority="48"/>
  </conditionalFormatting>
  <conditionalFormatting sqref="E350">
    <cfRule type="duplicateValues" dxfId="122" priority="45"/>
  </conditionalFormatting>
  <conditionalFormatting sqref="E351">
    <cfRule type="duplicateValues" dxfId="121" priority="42"/>
  </conditionalFormatting>
  <conditionalFormatting sqref="E352">
    <cfRule type="duplicateValues" dxfId="120" priority="39"/>
  </conditionalFormatting>
  <conditionalFormatting sqref="E353">
    <cfRule type="duplicateValues" dxfId="119" priority="36"/>
  </conditionalFormatting>
  <conditionalFormatting sqref="E354">
    <cfRule type="duplicateValues" dxfId="118" priority="33"/>
  </conditionalFormatting>
  <conditionalFormatting sqref="E355">
    <cfRule type="duplicateValues" dxfId="117" priority="30"/>
  </conditionalFormatting>
  <conditionalFormatting sqref="E356">
    <cfRule type="duplicateValues" dxfId="116" priority="27"/>
  </conditionalFormatting>
  <conditionalFormatting sqref="E357">
    <cfRule type="duplicateValues" dxfId="115" priority="24"/>
  </conditionalFormatting>
  <conditionalFormatting sqref="E358">
    <cfRule type="duplicateValues" dxfId="114" priority="21"/>
  </conditionalFormatting>
  <conditionalFormatting sqref="E359">
    <cfRule type="duplicateValues" dxfId="113" priority="18"/>
  </conditionalFormatting>
  <conditionalFormatting sqref="F260">
    <cfRule type="duplicateValues" dxfId="112" priority="229"/>
  </conditionalFormatting>
  <conditionalFormatting sqref="F261">
    <cfRule type="duplicateValues" dxfId="111" priority="227"/>
  </conditionalFormatting>
  <conditionalFormatting sqref="F262">
    <cfRule type="duplicateValues" dxfId="110" priority="225"/>
  </conditionalFormatting>
  <conditionalFormatting sqref="F263">
    <cfRule type="duplicateValues" dxfId="109" priority="223"/>
  </conditionalFormatting>
  <conditionalFormatting sqref="F264">
    <cfRule type="duplicateValues" dxfId="108" priority="221"/>
  </conditionalFormatting>
  <conditionalFormatting sqref="F265">
    <cfRule type="duplicateValues" dxfId="107" priority="219"/>
  </conditionalFormatting>
  <conditionalFormatting sqref="F266">
    <cfRule type="duplicateValues" dxfId="106" priority="217"/>
  </conditionalFormatting>
  <conditionalFormatting sqref="F267">
    <cfRule type="duplicateValues" dxfId="105" priority="215"/>
  </conditionalFormatting>
  <conditionalFormatting sqref="F268">
    <cfRule type="duplicateValues" dxfId="104" priority="213"/>
  </conditionalFormatting>
  <conditionalFormatting sqref="F269">
    <cfRule type="duplicateValues" dxfId="103" priority="211"/>
  </conditionalFormatting>
  <conditionalFormatting sqref="F270">
    <cfRule type="duplicateValues" dxfId="102" priority="209"/>
  </conditionalFormatting>
  <conditionalFormatting sqref="F271">
    <cfRule type="duplicateValues" dxfId="101" priority="207"/>
  </conditionalFormatting>
  <conditionalFormatting sqref="F272">
    <cfRule type="duplicateValues" dxfId="100" priority="205"/>
  </conditionalFormatting>
  <conditionalFormatting sqref="F273">
    <cfRule type="duplicateValues" dxfId="99" priority="203"/>
  </conditionalFormatting>
  <conditionalFormatting sqref="F274">
    <cfRule type="duplicateValues" dxfId="98" priority="201"/>
  </conditionalFormatting>
  <conditionalFormatting sqref="F275">
    <cfRule type="duplicateValues" dxfId="97" priority="199"/>
  </conditionalFormatting>
  <conditionalFormatting sqref="F276">
    <cfRule type="duplicateValues" dxfId="96" priority="197"/>
  </conditionalFormatting>
  <conditionalFormatting sqref="F277">
    <cfRule type="duplicateValues" dxfId="95" priority="195"/>
  </conditionalFormatting>
  <conditionalFormatting sqref="F278">
    <cfRule type="duplicateValues" dxfId="94" priority="193"/>
  </conditionalFormatting>
  <conditionalFormatting sqref="F279">
    <cfRule type="duplicateValues" dxfId="93" priority="191"/>
  </conditionalFormatting>
  <conditionalFormatting sqref="F280">
    <cfRule type="duplicateValues" dxfId="92" priority="189"/>
  </conditionalFormatting>
  <conditionalFormatting sqref="F281">
    <cfRule type="duplicateValues" dxfId="91" priority="187"/>
  </conditionalFormatting>
  <conditionalFormatting sqref="F282">
    <cfRule type="duplicateValues" dxfId="90" priority="185"/>
  </conditionalFormatting>
  <conditionalFormatting sqref="F283">
    <cfRule type="duplicateValues" dxfId="89" priority="183"/>
  </conditionalFormatting>
  <conditionalFormatting sqref="F284">
    <cfRule type="duplicateValues" dxfId="88" priority="181"/>
  </conditionalFormatting>
  <conditionalFormatting sqref="F285">
    <cfRule type="duplicateValues" dxfId="87" priority="179"/>
  </conditionalFormatting>
  <conditionalFormatting sqref="F286">
    <cfRule type="duplicateValues" dxfId="86" priority="177"/>
  </conditionalFormatting>
  <conditionalFormatting sqref="F287">
    <cfRule type="duplicateValues" dxfId="85" priority="175"/>
  </conditionalFormatting>
  <conditionalFormatting sqref="F288">
    <cfRule type="duplicateValues" dxfId="84" priority="173"/>
  </conditionalFormatting>
  <conditionalFormatting sqref="F289">
    <cfRule type="duplicateValues" dxfId="83" priority="171"/>
  </conditionalFormatting>
  <conditionalFormatting sqref="F290">
    <cfRule type="duplicateValues" dxfId="82" priority="169"/>
  </conditionalFormatting>
  <conditionalFormatting sqref="F291">
    <cfRule type="duplicateValues" dxfId="81" priority="167"/>
  </conditionalFormatting>
  <conditionalFormatting sqref="F292">
    <cfRule type="duplicateValues" dxfId="80" priority="165"/>
  </conditionalFormatting>
  <conditionalFormatting sqref="F293">
    <cfRule type="duplicateValues" dxfId="79" priority="163"/>
  </conditionalFormatting>
  <conditionalFormatting sqref="F294">
    <cfRule type="duplicateValues" dxfId="78" priority="161"/>
  </conditionalFormatting>
  <conditionalFormatting sqref="F295">
    <cfRule type="duplicateValues" dxfId="77" priority="159"/>
  </conditionalFormatting>
  <conditionalFormatting sqref="F296">
    <cfRule type="duplicateValues" dxfId="76" priority="157"/>
  </conditionalFormatting>
  <conditionalFormatting sqref="F297">
    <cfRule type="duplicateValues" dxfId="75" priority="155"/>
  </conditionalFormatting>
  <conditionalFormatting sqref="F298">
    <cfRule type="duplicateValues" dxfId="74" priority="153"/>
  </conditionalFormatting>
  <conditionalFormatting sqref="F299">
    <cfRule type="duplicateValues" dxfId="73" priority="151"/>
  </conditionalFormatting>
  <conditionalFormatting sqref="F300">
    <cfRule type="duplicateValues" dxfId="72" priority="149"/>
  </conditionalFormatting>
  <conditionalFormatting sqref="F301">
    <cfRule type="duplicateValues" dxfId="71" priority="147"/>
  </conditionalFormatting>
  <conditionalFormatting sqref="F302">
    <cfRule type="duplicateValues" dxfId="70" priority="145"/>
  </conditionalFormatting>
  <conditionalFormatting sqref="F303">
    <cfRule type="duplicateValues" dxfId="69" priority="143"/>
  </conditionalFormatting>
  <conditionalFormatting sqref="F304">
    <cfRule type="duplicateValues" dxfId="68" priority="141"/>
  </conditionalFormatting>
  <conditionalFormatting sqref="F305">
    <cfRule type="duplicateValues" dxfId="67" priority="139"/>
  </conditionalFormatting>
  <conditionalFormatting sqref="F306">
    <cfRule type="duplicateValues" dxfId="66" priority="137"/>
  </conditionalFormatting>
  <conditionalFormatting sqref="F307">
    <cfRule type="duplicateValues" dxfId="65" priority="135"/>
  </conditionalFormatting>
  <conditionalFormatting sqref="F308">
    <cfRule type="duplicateValues" dxfId="64" priority="133"/>
  </conditionalFormatting>
  <conditionalFormatting sqref="F309">
    <cfRule type="duplicateValues" dxfId="63" priority="131"/>
  </conditionalFormatting>
  <conditionalFormatting sqref="F310">
    <cfRule type="duplicateValues" dxfId="62" priority="129"/>
  </conditionalFormatting>
  <conditionalFormatting sqref="F311">
    <cfRule type="duplicateValues" dxfId="61" priority="127"/>
  </conditionalFormatting>
  <conditionalFormatting sqref="F312">
    <cfRule type="duplicateValues" dxfId="60" priority="125"/>
  </conditionalFormatting>
  <conditionalFormatting sqref="F313">
    <cfRule type="duplicateValues" dxfId="59" priority="123"/>
  </conditionalFormatting>
  <conditionalFormatting sqref="F314">
    <cfRule type="duplicateValues" dxfId="58" priority="121"/>
  </conditionalFormatting>
  <conditionalFormatting sqref="F315">
    <cfRule type="duplicateValues" dxfId="57" priority="119"/>
  </conditionalFormatting>
  <conditionalFormatting sqref="F316">
    <cfRule type="duplicateValues" dxfId="56" priority="117"/>
  </conditionalFormatting>
  <conditionalFormatting sqref="F317">
    <cfRule type="duplicateValues" dxfId="55" priority="115"/>
  </conditionalFormatting>
  <conditionalFormatting sqref="F318">
    <cfRule type="duplicateValues" dxfId="54" priority="113"/>
  </conditionalFormatting>
  <conditionalFormatting sqref="F319">
    <cfRule type="duplicateValues" dxfId="53" priority="111"/>
  </conditionalFormatting>
  <conditionalFormatting sqref="F320">
    <cfRule type="duplicateValues" dxfId="52" priority="109"/>
  </conditionalFormatting>
  <conditionalFormatting sqref="F321">
    <cfRule type="duplicateValues" dxfId="51" priority="107"/>
  </conditionalFormatting>
  <conditionalFormatting sqref="F322">
    <cfRule type="duplicateValues" dxfId="50" priority="105"/>
  </conditionalFormatting>
  <conditionalFormatting sqref="F323">
    <cfRule type="duplicateValues" dxfId="49" priority="103"/>
  </conditionalFormatting>
  <conditionalFormatting sqref="F324">
    <cfRule type="duplicateValues" dxfId="48" priority="101"/>
  </conditionalFormatting>
  <conditionalFormatting sqref="F325">
    <cfRule type="duplicateValues" dxfId="47" priority="99"/>
  </conditionalFormatting>
  <conditionalFormatting sqref="F326">
    <cfRule type="duplicateValues" dxfId="46" priority="97"/>
  </conditionalFormatting>
  <conditionalFormatting sqref="F327">
    <cfRule type="duplicateValues" dxfId="45" priority="95"/>
  </conditionalFormatting>
  <conditionalFormatting sqref="F332">
    <cfRule type="duplicateValues" dxfId="44" priority="93"/>
  </conditionalFormatting>
  <conditionalFormatting sqref="F333">
    <cfRule type="duplicateValues" dxfId="43" priority="91"/>
  </conditionalFormatting>
  <conditionalFormatting sqref="F334">
    <cfRule type="duplicateValues" dxfId="42" priority="89"/>
  </conditionalFormatting>
  <conditionalFormatting sqref="F335">
    <cfRule type="duplicateValues" dxfId="41" priority="87"/>
  </conditionalFormatting>
  <conditionalFormatting sqref="F336">
    <cfRule type="duplicateValues" dxfId="40" priority="85"/>
  </conditionalFormatting>
  <conditionalFormatting sqref="F337">
    <cfRule type="duplicateValues" dxfId="39" priority="83"/>
  </conditionalFormatting>
  <conditionalFormatting sqref="F338">
    <cfRule type="duplicateValues" dxfId="38" priority="81"/>
  </conditionalFormatting>
  <conditionalFormatting sqref="F339">
    <cfRule type="duplicateValues" dxfId="37" priority="79"/>
  </conditionalFormatting>
  <conditionalFormatting sqref="F340">
    <cfRule type="duplicateValues" dxfId="36" priority="76"/>
  </conditionalFormatting>
  <conditionalFormatting sqref="F341">
    <cfRule type="duplicateValues" dxfId="35" priority="73"/>
  </conditionalFormatting>
  <conditionalFormatting sqref="F342">
    <cfRule type="duplicateValues" dxfId="34" priority="70"/>
  </conditionalFormatting>
  <conditionalFormatting sqref="F343">
    <cfRule type="duplicateValues" dxfId="33" priority="67"/>
  </conditionalFormatting>
  <conditionalFormatting sqref="F344">
    <cfRule type="duplicateValues" dxfId="32" priority="64"/>
  </conditionalFormatting>
  <conditionalFormatting sqref="F345">
    <cfRule type="duplicateValues" dxfId="31" priority="61"/>
  </conditionalFormatting>
  <conditionalFormatting sqref="F346">
    <cfRule type="duplicateValues" dxfId="30" priority="58"/>
  </conditionalFormatting>
  <conditionalFormatting sqref="F347">
    <cfRule type="duplicateValues" dxfId="29" priority="55"/>
  </conditionalFormatting>
  <conditionalFormatting sqref="F348">
    <cfRule type="duplicateValues" dxfId="28" priority="52"/>
  </conditionalFormatting>
  <conditionalFormatting sqref="F349">
    <cfRule type="duplicateValues" dxfId="27" priority="49"/>
  </conditionalFormatting>
  <conditionalFormatting sqref="F350">
    <cfRule type="duplicateValues" dxfId="26" priority="46"/>
  </conditionalFormatting>
  <conditionalFormatting sqref="F351">
    <cfRule type="duplicateValues" dxfId="25" priority="43"/>
  </conditionalFormatting>
  <conditionalFormatting sqref="F352">
    <cfRule type="duplicateValues" dxfId="24" priority="40"/>
  </conditionalFormatting>
  <conditionalFormatting sqref="F353">
    <cfRule type="duplicateValues" dxfId="23" priority="37"/>
  </conditionalFormatting>
  <conditionalFormatting sqref="F354">
    <cfRule type="duplicateValues" dxfId="22" priority="34"/>
  </conditionalFormatting>
  <conditionalFormatting sqref="F355">
    <cfRule type="duplicateValues" dxfId="21" priority="31"/>
  </conditionalFormatting>
  <conditionalFormatting sqref="F356">
    <cfRule type="duplicateValues" dxfId="20" priority="28"/>
  </conditionalFormatting>
  <conditionalFormatting sqref="F357">
    <cfRule type="duplicateValues" dxfId="19" priority="25"/>
  </conditionalFormatting>
  <conditionalFormatting sqref="F358">
    <cfRule type="duplicateValues" dxfId="18" priority="22"/>
  </conditionalFormatting>
  <conditionalFormatting sqref="F359">
    <cfRule type="duplicateValues" dxfId="17" priority="19"/>
  </conditionalFormatting>
  <conditionalFormatting sqref="F360">
    <cfRule type="duplicateValues" dxfId="16" priority="16"/>
  </conditionalFormatting>
  <conditionalFormatting sqref="F361">
    <cfRule type="duplicateValues" dxfId="15" priority="15"/>
  </conditionalFormatting>
  <conditionalFormatting sqref="F362">
    <cfRule type="duplicateValues" dxfId="14" priority="14"/>
  </conditionalFormatting>
  <conditionalFormatting sqref="F364">
    <cfRule type="duplicateValues" dxfId="13" priority="13"/>
  </conditionalFormatting>
  <conditionalFormatting sqref="F365">
    <cfRule type="duplicateValues" dxfId="12" priority="12"/>
  </conditionalFormatting>
  <conditionalFormatting sqref="F366">
    <cfRule type="duplicateValues" dxfId="11" priority="11"/>
  </conditionalFormatting>
  <conditionalFormatting sqref="F5">
    <cfRule type="duplicateValues" dxfId="8" priority="9"/>
  </conditionalFormatting>
  <conditionalFormatting sqref="E6:E20">
    <cfRule type="duplicateValues" dxfId="7" priority="7"/>
  </conditionalFormatting>
  <conditionalFormatting sqref="F6:F20">
    <cfRule type="duplicateValues" dxfId="6" priority="8"/>
  </conditionalFormatting>
  <conditionalFormatting sqref="F20">
    <cfRule type="duplicateValues" dxfId="5" priority="5"/>
  </conditionalFormatting>
  <conditionalFormatting sqref="G20">
    <cfRule type="duplicateValues" dxfId="4" priority="6"/>
  </conditionalFormatting>
  <conditionalFormatting sqref="E378 E368:E376">
    <cfRule type="duplicateValues" dxfId="3" priority="3"/>
  </conditionalFormatting>
  <conditionalFormatting sqref="F378 F368:F376">
    <cfRule type="duplicateValues" dxfId="2" priority="4"/>
  </conditionalFormatting>
  <conditionalFormatting sqref="E377">
    <cfRule type="duplicateValues" dxfId="1" priority="1"/>
  </conditionalFormatting>
  <conditionalFormatting sqref="F377">
    <cfRule type="duplicateValues" dxfId="0" priority="2"/>
  </conditionalFormatting>
  <hyperlinks>
    <hyperlink ref="F83" r:id="rId1" display="https://dx.doi.org/10.5041/RMMJ.10076" xr:uid="{663ACD23-D1A0-410C-863A-501D861FE284}"/>
    <hyperlink ref="F82" r:id="rId2" display="https://dx.doi.org/10.3389/fphys.2017.00126" xr:uid="{7978C589-4D4C-483D-BA5D-C00F80057B8B}"/>
    <hyperlink ref="F81" r:id="rId3" display="https://dx.doi.org/10.3389/fimmu.2017.01032" xr:uid="{4DB32D98-0E13-4FBD-AF07-F934D0FAFAE6}"/>
    <hyperlink ref="F80" r:id="rId4" display="https://dx.doi.org/10.18632/oncotarget.21126" xr:uid="{B3F90970-0050-4437-A435-4CAF13343AA7}"/>
    <hyperlink ref="F79" r:id="rId5" display="https://dx.doi.org/10.3390/microorganisms7110548" xr:uid="{448AA880-EF48-42FC-A18D-A88994FCFE89}"/>
    <hyperlink ref="F78" r:id="rId6" display="https://dx.doi.org/10.18632/oncotarget.14028" xr:uid="{E9E8F991-9D4D-481A-9B39-B3212C498337}"/>
    <hyperlink ref="F77" r:id="rId7" display="https://dx.doi.org/10.1371/journal.pone.0179542" xr:uid="{F52845F7-FD19-49A3-A118-0CA9F8359A88}"/>
    <hyperlink ref="F76" r:id="rId8" display="https://dx.doi.org/10.1007/s11255-018-1860-7" xr:uid="{3B5877AE-FCFE-45DE-B4D5-AA7675731E39}"/>
    <hyperlink ref="F75" r:id="rId9" display="https://dx.doi.org/10.2460/javma.252.10.1257" xr:uid="{53D9FABE-2BEF-4DED-BF9A-6C06E7D0A92E}"/>
    <hyperlink ref="F74" r:id="rId10" display="https://dx.doi.org/10.1186/s12894-019-0506-0" xr:uid="{64E45670-557C-42E0-A5D7-C39C99147C2C}"/>
    <hyperlink ref="F73" r:id="rId11" display="https://dx.doi.org/10.1016/j.jdiacomp.2020.107561" xr:uid="{3F2D93FA-78BE-4BF3-9A3F-8003AB3A9477}"/>
    <hyperlink ref="F72" r:id="rId12" display="https://dx.doi.org/10.3389/fcimb.2020.558644" xr:uid="{D594A5DE-9C6C-4774-AF48-2E2E9473C1B6}"/>
    <hyperlink ref="F71" r:id="rId13" display="https://dx.doi.org/10.1016/j.semcancer.2020.06.011" xr:uid="{2008967B-4305-4312-B044-D9FAD7969ECB}"/>
    <hyperlink ref="F70" r:id="rId14" display="https://dx.doi.org/10.1038/s41385-020-00372-5" xr:uid="{BD91F9E6-1BE5-44B7-9EB0-196A0AA8D764}"/>
    <hyperlink ref="F69" r:id="rId15" display="https://dx.doi.org/10.1128/mSphere.00154-21" xr:uid="{EE4264AE-B399-4BD2-A2F1-8C764287A51E}"/>
    <hyperlink ref="F68" r:id="rId16" display="https://dx.doi.org/10.1016/j.micpath.2021.105257" xr:uid="{BC22BA1C-1484-4D5C-A691-14164BAF2AA9}"/>
    <hyperlink ref="F67" r:id="rId17" display="https://dx.doi.org/10.1007/s11306-022-01877-9" xr:uid="{F6637A8A-6530-4442-B449-25D3829DEBA2}"/>
    <hyperlink ref="F66" r:id="rId18" display="https://dx.doi.org/10.1038/s12276-022-00816-x" xr:uid="{E0F650F4-DB46-4CCD-98ED-0D770DF8140A}"/>
    <hyperlink ref="F65" r:id="rId19" display="https://dx.doi.org/10.3390/medicina59010049" xr:uid="{D9120ED9-3835-4DFF-90B6-A1DE6CFC3DFB}"/>
    <hyperlink ref="F64" r:id="rId20" display="https://dx.doi.org/10.7717/peerj.8481" xr:uid="{612D31A9-C4F3-4AE6-B7E8-5178E19CBB49}"/>
    <hyperlink ref="F63" r:id="rId21" display="https://dx.doi.org/10.1128/mSystems.01371-20" xr:uid="{A9A0623A-50EE-45F1-8307-79BAA1908D98}"/>
    <hyperlink ref="F62" r:id="rId22" display="https://dx.doi.org/10.1128/mSystems.00510-21" xr:uid="{262DFC61-6DE6-4442-951B-EAF8A3AC5184}"/>
    <hyperlink ref="F61" r:id="rId23" display="https://dx.doi.org/10.3389/fmed.2021.790783" xr:uid="{A5D5114A-1C6A-4898-BD1E-549665409691}"/>
    <hyperlink ref="F60" r:id="rId24" display="https://dx.doi.org/10.5489/cuaj.7775" xr:uid="{4AFF8112-E589-4819-9AA6-44255AD3F1DB}"/>
    <hyperlink ref="F59" r:id="rId25" display="https://dx.doi.org/10.1007/s12088-021-00991-x" xr:uid="{F36D3E18-528A-454B-93C4-662BFD677DBB}"/>
    <hyperlink ref="F58" r:id="rId26" display="https://dx.doi.org/10.3390/microorganisms10050874" xr:uid="{3B1AE597-F7A2-4473-A000-A78758638290}"/>
    <hyperlink ref="F57" r:id="rId27" display="https://dx.doi.org/10.1016/j.heliyon.2023.e17040" xr:uid="{1CE52643-66A4-417D-B6FA-3D0F071F0D44}"/>
    <hyperlink ref="F56" r:id="rId28" display="https://dx.doi.org/10.1128/mra.01119-23" xr:uid="{57A73D60-7D4B-4AA1-B0F8-8A102AE12EA2}"/>
    <hyperlink ref="F55" r:id="rId29" display="https://dx.doi.org/10.4103/0974-777X.204691" xr:uid="{C169914E-D0E6-4AEF-ABFA-D2D954D3BBDD}"/>
    <hyperlink ref="F54" r:id="rId30" display="https://dx.doi.org/10.1128/mra.00334-24" xr:uid="{D5F20964-C574-4B9F-9AD1-FA2877E5F9AE}"/>
    <hyperlink ref="F53" r:id="rId31" display="https://dx.doi.org/10.7717/peerj.16920" xr:uid="{B6502DB5-3EF9-4F66-A721-887941D6AAA4}"/>
    <hyperlink ref="F52" r:id="rId32" display="https://dx.doi.org/10.1128/spectrum.04055-23" xr:uid="{9B93FF9A-56B6-433D-9E18-BBC08268A6E1}"/>
    <hyperlink ref="F51" r:id="rId33" display="https://dx.doi.org/10.1016/j.nefroe.2024.04.004" xr:uid="{8B073989-30CE-459C-B00F-9B71927D1882}"/>
    <hyperlink ref="F50" r:id="rId34" display="https://dx.doi.org/10.1210/clinem/dgae389" xr:uid="{689D15B2-B98A-407B-9C0E-0C28B4873FD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scar Graells Fernandez</dc:creator>
  <cp:lastModifiedBy>Tiscar Graells Fernandez</cp:lastModifiedBy>
  <dcterms:created xsi:type="dcterms:W3CDTF">2015-06-05T18:17:20Z</dcterms:created>
  <dcterms:modified xsi:type="dcterms:W3CDTF">2024-12-09T22:00:18Z</dcterms:modified>
</cp:coreProperties>
</file>